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roberta_davidson/Library/CloudStorage/Box-Box/Robbi_PhD/TWIST_Tests/Submission/MER/"/>
    </mc:Choice>
  </mc:AlternateContent>
  <xr:revisionPtr revIDLastSave="0" documentId="13_ncr:1_{EF08424B-D7EA-0E4C-88BC-E8847D2BEF9A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1 - Summary Stats" sheetId="1" r:id="rId1"/>
    <sheet name="S2 - Deep Shotgun sex determian" sheetId="2" r:id="rId2"/>
    <sheet name="S3 - Chromosome X and MT contam" sheetId="3" r:id="rId3"/>
  </sheets>
  <definedNames>
    <definedName name="_xlnm._FilterDatabase" localSheetId="0" hidden="1">'S1 - Summary Stats'!$A$1:$AN$73</definedName>
    <definedName name="_xlnm._FilterDatabase" localSheetId="2" hidden="1">'S3 - Chromosome X and MT contam'!$A$2:$AA$74</definedName>
  </definedNames>
  <calcPr calcId="0"/>
</workbook>
</file>

<file path=xl/sharedStrings.xml><?xml version="1.0" encoding="utf-8"?>
<sst xmlns="http://schemas.openxmlformats.org/spreadsheetml/2006/main" count="1439" uniqueCount="229">
  <si>
    <t>De_identified_lib_ID</t>
  </si>
  <si>
    <t>Region</t>
  </si>
  <si>
    <t>n_rounds</t>
  </si>
  <si>
    <t>method</t>
  </si>
  <si>
    <t>pool_name</t>
  </si>
  <si>
    <t>n_pool</t>
  </si>
  <si>
    <t>Nr._Sequenced_Read_Pairs</t>
  </si>
  <si>
    <t>Nr._Reads_Into_Mapping</t>
  </si>
  <si>
    <t>Nr._Mapped_Reads</t>
  </si>
  <si>
    <t>Nr._Mapped_Reads_Post_Filter</t>
  </si>
  <si>
    <t>Nr._Dedup._Mapped_Reads</t>
  </si>
  <si>
    <t>Endogenous_DNA</t>
  </si>
  <si>
    <t>Endogenous_DNA_Post</t>
  </si>
  <si>
    <t>%_Dup._Mapped_Reads</t>
  </si>
  <si>
    <t>5_Prime_C&gt;T_1st_base</t>
  </si>
  <si>
    <t>5_Prime_C&gt;T_2nd_base</t>
  </si>
  <si>
    <t>3_Prime_G&gt;A_1st_base</t>
  </si>
  <si>
    <t>3_Prime_G&gt;A_2nd_base</t>
  </si>
  <si>
    <t>Mean_Length_Mapped_Reads</t>
  </si>
  <si>
    <t>Median_read_length</t>
  </si>
  <si>
    <t>SNPs_Covered</t>
  </si>
  <si>
    <t>SNPs_Covered_screen</t>
  </si>
  <si>
    <t>Nr._Reads_Into_Mapping_SG</t>
  </si>
  <si>
    <t>Nr._Mapped_Reads_SG</t>
  </si>
  <si>
    <t>Nr._Dedup._Mapped_Reads_SG</t>
  </si>
  <si>
    <t>SNPsPer1MSequencedReads</t>
  </si>
  <si>
    <t>SNPsPer1MReadsToMapping</t>
  </si>
  <si>
    <t>SNPsPer1MMappedReads</t>
  </si>
  <si>
    <t>SNPsPer1MMappedFilteredReads</t>
  </si>
  <si>
    <t>SNPsPer1MUniqueReads</t>
  </si>
  <si>
    <t>SequencedBioEndoDNA</t>
  </si>
  <si>
    <t>MappableBioEndoDNA</t>
  </si>
  <si>
    <t>FilteredBioEndoDNA</t>
  </si>
  <si>
    <t>UniqueBioEndoDNA</t>
  </si>
  <si>
    <t>CostPerSNP</t>
  </si>
  <si>
    <t>CostPerSample</t>
  </si>
  <si>
    <t>MappableBioEndoDNA_SG</t>
  </si>
  <si>
    <t>UniqueBioEndoDNA_SG</t>
  </si>
  <si>
    <t>SNPsPer1MReadsToMapping_SG</t>
  </si>
  <si>
    <t>TW001</t>
  </si>
  <si>
    <t>TW001_NA_SG</t>
  </si>
  <si>
    <t>SouthEastAsia</t>
  </si>
  <si>
    <t>SG</t>
  </si>
  <si>
    <t>NA</t>
  </si>
  <si>
    <t>TW001_NA_TW1</t>
  </si>
  <si>
    <t>TW1</t>
  </si>
  <si>
    <t>TW001_NA_TW2</t>
  </si>
  <si>
    <t>TW2</t>
  </si>
  <si>
    <t>TW002</t>
  </si>
  <si>
    <t>TW002_NA_SG</t>
  </si>
  <si>
    <t>WestIberia</t>
  </si>
  <si>
    <t>TW002_HE5_TW1</t>
  </si>
  <si>
    <t>HE5</t>
  </si>
  <si>
    <t>TW002_HE5_TW2</t>
  </si>
  <si>
    <t>TW003</t>
  </si>
  <si>
    <t>TW003_NA_SG</t>
  </si>
  <si>
    <t>EastIberia</t>
  </si>
  <si>
    <t>TW003_LE2_TW1</t>
  </si>
  <si>
    <t>LE2</t>
  </si>
  <si>
    <t>TW003_LE2_TW2</t>
  </si>
  <si>
    <t>TW004</t>
  </si>
  <si>
    <t>TW004_NA_SG</t>
  </si>
  <si>
    <t>TW004_LE3_TW1</t>
  </si>
  <si>
    <t>LE3</t>
  </si>
  <si>
    <t>TW004_LE3_TW2</t>
  </si>
  <si>
    <t>TW005</t>
  </si>
  <si>
    <t>TW005_NA_SG</t>
  </si>
  <si>
    <t>TW005_HE5_TW1</t>
  </si>
  <si>
    <t>TW005_HE5_TW2</t>
  </si>
  <si>
    <t>TW006</t>
  </si>
  <si>
    <t>TW006_NA_SG</t>
  </si>
  <si>
    <t>CentralAmerica</t>
  </si>
  <si>
    <t>TW006_HE6_TW1</t>
  </si>
  <si>
    <t>HE6</t>
  </si>
  <si>
    <t>TW006_HE6_TW2</t>
  </si>
  <si>
    <t>TW007</t>
  </si>
  <si>
    <t>TW007_NA_SG</t>
  </si>
  <si>
    <t>TW007_NA_TW1</t>
  </si>
  <si>
    <t>TW007_NA_TW2</t>
  </si>
  <si>
    <t>TW008</t>
  </si>
  <si>
    <t>TW008_NA_SG</t>
  </si>
  <si>
    <t>TW008_LE1_TW1</t>
  </si>
  <si>
    <t>LE1</t>
  </si>
  <si>
    <t>TW008_LE1_TW2</t>
  </si>
  <si>
    <t>TW009</t>
  </si>
  <si>
    <t>TW009_NA_SG</t>
  </si>
  <si>
    <t>TW009_LE3_TW1</t>
  </si>
  <si>
    <t>TW009_LE3_TW2</t>
  </si>
  <si>
    <t>TW010</t>
  </si>
  <si>
    <t>TW010_NA_SG</t>
  </si>
  <si>
    <t>TW010_HE4_TW1</t>
  </si>
  <si>
    <t>HE4</t>
  </si>
  <si>
    <t>TW010_HE4_TW2</t>
  </si>
  <si>
    <t>TW011</t>
  </si>
  <si>
    <t>TW011_NA_SG</t>
  </si>
  <si>
    <t>TW011_LE1_TW1</t>
  </si>
  <si>
    <t>TW011_LE1_TW2</t>
  </si>
  <si>
    <t>TW012</t>
  </si>
  <si>
    <t>TW012_NA_SG</t>
  </si>
  <si>
    <t>TW012_HE4_TW1</t>
  </si>
  <si>
    <t>TW012_HE4_TW2</t>
  </si>
  <si>
    <t>TW013</t>
  </si>
  <si>
    <t>TW013_NA_SG</t>
  </si>
  <si>
    <t>TW013_NA_TW1</t>
  </si>
  <si>
    <t>TW013_NA_TW2</t>
  </si>
  <si>
    <t>TW014</t>
  </si>
  <si>
    <t>TW014_NA_SG</t>
  </si>
  <si>
    <t>TW014_HE6_TW1</t>
  </si>
  <si>
    <t>TW014_HE6_TW2</t>
  </si>
  <si>
    <t>TW015</t>
  </si>
  <si>
    <t>TW015_NA_SG</t>
  </si>
  <si>
    <t>TW015_HE6_TW1</t>
  </si>
  <si>
    <t>TW015_HE6_TW2</t>
  </si>
  <si>
    <t>TW016</t>
  </si>
  <si>
    <t>TW016_NA_SG</t>
  </si>
  <si>
    <t>TW016_HE6_TW1</t>
  </si>
  <si>
    <t>TW016_HE6_TW2</t>
  </si>
  <si>
    <t>TW017</t>
  </si>
  <si>
    <t>TW017_NA_SG</t>
  </si>
  <si>
    <t>TW017_NA_TW1</t>
  </si>
  <si>
    <t>TW017_NA_TW2</t>
  </si>
  <si>
    <t>TW018</t>
  </si>
  <si>
    <t>TW018_NA_SG</t>
  </si>
  <si>
    <t>TW018_HE4_TW1</t>
  </si>
  <si>
    <t>TW018_HE4_TW2</t>
  </si>
  <si>
    <t>TW019</t>
  </si>
  <si>
    <t>TW019_NA_SG</t>
  </si>
  <si>
    <t>TW019_LE2_TW1</t>
  </si>
  <si>
    <t>TW019_LE2_TW2</t>
  </si>
  <si>
    <t>TW020</t>
  </si>
  <si>
    <t>TW020_NA_SG</t>
  </si>
  <si>
    <t>TW020_NA_TW1</t>
  </si>
  <si>
    <t>TW020_NA_TW2</t>
  </si>
  <si>
    <t>TW021</t>
  </si>
  <si>
    <t>TW021_NA_SG</t>
  </si>
  <si>
    <t>TW021_HE5_TW1</t>
  </si>
  <si>
    <t>TW021_HE5_TW2</t>
  </si>
  <si>
    <t>TW022</t>
  </si>
  <si>
    <t>TW022_NA_SG</t>
  </si>
  <si>
    <t>TW022_HE4_TW1</t>
  </si>
  <si>
    <t>TW022_HE4_TW2</t>
  </si>
  <si>
    <t>TW023</t>
  </si>
  <si>
    <t>TW023_NA_SG</t>
  </si>
  <si>
    <t>TW023_HE5_TW1</t>
  </si>
  <si>
    <t>TW023_HE5_TW2</t>
  </si>
  <si>
    <t>TW024</t>
  </si>
  <si>
    <t>TW024_NA_SG</t>
  </si>
  <si>
    <t>TW024_NA_TW1</t>
  </si>
  <si>
    <t>TW024_NA_TW2</t>
  </si>
  <si>
    <t>De-identified_ID</t>
  </si>
  <si>
    <t>De-identified_lib_ID</t>
  </si>
  <si>
    <t>Mapped Reads</t>
  </si>
  <si>
    <t>SexDet Err X Chr</t>
  </si>
  <si>
    <t>SexDet Err Y Chr</t>
  </si>
  <si>
    <t>SexDet Rate X Chr</t>
  </si>
  <si>
    <t>SexDet Rate Y Chr</t>
  </si>
  <si>
    <t>#SNPs Covered</t>
  </si>
  <si>
    <t>Sex</t>
  </si>
  <si>
    <t>M*</t>
  </si>
  <si>
    <t>M</t>
  </si>
  <si>
    <t>F</t>
  </si>
  <si>
    <t>M* = Not enough reads to determine from shotgun data, sex assigned from enriched data</t>
  </si>
  <si>
    <t>ANGSD</t>
  </si>
  <si>
    <t>HapConX</t>
  </si>
  <si>
    <t xml:space="preserve">MT HaploCheck </t>
  </si>
  <si>
    <t>Deidentified IDs</t>
  </si>
  <si>
    <t>Number of SNPs</t>
  </si>
  <si>
    <t>Contamination Estimate (Method1_MOM)</t>
  </si>
  <si>
    <t>Estimate Error (Method1_MOM)</t>
  </si>
  <si>
    <t>Contamination Estimate (Method1_ML)</t>
  </si>
  <si>
    <t>Estimate Error (Method1_ML)</t>
  </si>
  <si>
    <t>Contamination Estimate (Method2_MOM)</t>
  </si>
  <si>
    <t>Estimate Error (Method2_MOM)</t>
  </si>
  <si>
    <t>Contamination Estimate (Method2_ML)</t>
  </si>
  <si>
    <t>Estimate Error (Method2_ML)</t>
  </si>
  <si>
    <t>Number of target sites covered by at least one read</t>
  </si>
  <si>
    <t>Estimated genotyping error via flanking region</t>
  </si>
  <si>
    <t>Maximum Likelihood Estimate for contamination using BFGS</t>
  </si>
  <si>
    <t>Coverage</t>
  </si>
  <si>
    <t>Distance</t>
  </si>
  <si>
    <t>Total Heteroplasmies Sample</t>
  </si>
  <si>
    <t>Used Heteroplasmies Major</t>
  </si>
  <si>
    <t>Used Heterosplasmies Minor</t>
  </si>
  <si>
    <t>Heteroplasmy Clusters</t>
  </si>
  <si>
    <t>Contamination Status</t>
  </si>
  <si>
    <t>Contamination Level</t>
  </si>
  <si>
    <t>N/A</t>
  </si>
  <si>
    <t>Not enough data</t>
  </si>
  <si>
    <t>-</t>
  </si>
  <si>
    <t>ND</t>
  </si>
  <si>
    <t>0.011269 (0.005262 - 0.017275)</t>
  </si>
  <si>
    <t>0.008646 (0.005989 - 0.011303)</t>
  </si>
  <si>
    <t>0.001388 (-0.154315 - 0.157091)</t>
  </si>
  <si>
    <t>0.028445 (-0.077863 - 0.134753)</t>
  </si>
  <si>
    <t>0.037437 (0.019117 - 0.055758)</t>
  </si>
  <si>
    <t>0 (-0.109174 - 0.109174)</t>
  </si>
  <si>
    <t>0 (-0.007937 - 0.007937)</t>
  </si>
  <si>
    <t>0 (-0.016152 - 0.016152)</t>
  </si>
  <si>
    <t>0 (-0.013316 - 0.013316)</t>
  </si>
  <si>
    <t>0 (-0.130081 - 0.130081)</t>
  </si>
  <si>
    <t>0.000887 (-0.000599 - 0.002374)</t>
  </si>
  <si>
    <t>NO</t>
  </si>
  <si>
    <t>0.001759 (0.000879 - 0.002639)</t>
  </si>
  <si>
    <t>0 (-0.334016 - 0.334016)</t>
  </si>
  <si>
    <t>0.255951 (-0.315028 - 0.82693)</t>
  </si>
  <si>
    <t>0.003643 (-0.001856 - 0.009143)</t>
  </si>
  <si>
    <t>0.003894 (0.0013 - 0.006488)</t>
  </si>
  <si>
    <t>0.007433 (-0.021611 - 0.036477)</t>
  </si>
  <si>
    <t>0 (-0.203677 - 0.203677)</t>
  </si>
  <si>
    <t>0.008518 (-0.231856 - 0.248892)</t>
  </si>
  <si>
    <t>0.001358 (-0.000187 - 0.002903)</t>
  </si>
  <si>
    <t>0.002706 (0.001382 - 0.004031)</t>
  </si>
  <si>
    <t>0 (-0.038204 - 0.038204)</t>
  </si>
  <si>
    <t>0.003134 (0.000588 - 0.00568)</t>
  </si>
  <si>
    <t>0.002958 (0.001579 - 0.004338)</t>
  </si>
  <si>
    <t>0.754 (1);</t>
  </si>
  <si>
    <t>0 (-0.020296 - 0.020296)</t>
  </si>
  <si>
    <t>0 (nan - nan)</t>
  </si>
  <si>
    <t>0.002579 (0.00073 - 0.004428)</t>
  </si>
  <si>
    <t>0.909 (1);</t>
  </si>
  <si>
    <t>0 (-0.376977 - 0.376977)</t>
  </si>
  <si>
    <t>0.002727 (-0.000187 - 0.005641)</t>
  </si>
  <si>
    <t>0.000498 (-0.001294 - 0.002291)</t>
  </si>
  <si>
    <t>0.001352 (-0.002388 - 0.005091)</t>
  </si>
  <si>
    <t>0.002441 (-0.000203 - 0.005085)</t>
  </si>
  <si>
    <t>0.5 (nan - nan)</t>
  </si>
  <si>
    <t>0.001838 (-0.002024 - 0.005701)</t>
  </si>
  <si>
    <t>0.005475 (0.002749 - 0.008202)</t>
  </si>
  <si>
    <t>0.865 (1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FFFFFF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3F3F3"/>
        <bgColor rgb="FFF3F3F3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0" fontId="7" fillId="0" borderId="0" xfId="0" applyFont="1"/>
    <xf numFmtId="3" fontId="5" fillId="0" borderId="0" xfId="0" applyNumberFormat="1" applyFont="1"/>
    <xf numFmtId="4" fontId="5" fillId="0" borderId="0" xfId="0" applyNumberFormat="1" applyFont="1"/>
    <xf numFmtId="0" fontId="1" fillId="0" borderId="4" xfId="0" applyFont="1" applyBorder="1"/>
    <xf numFmtId="0" fontId="2" fillId="3" borderId="5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1" fillId="2" borderId="7" xfId="0" applyFont="1" applyFill="1" applyBorder="1" applyAlignment="1">
      <alignment horizontal="left" wrapText="1"/>
    </xf>
    <xf numFmtId="0" fontId="1" fillId="2" borderId="8" xfId="0" applyFont="1" applyFill="1" applyBorder="1" applyAlignment="1">
      <alignment horizontal="left" wrapText="1"/>
    </xf>
    <xf numFmtId="0" fontId="1" fillId="2" borderId="9" xfId="0" applyFont="1" applyFill="1" applyBorder="1" applyAlignment="1">
      <alignment horizontal="left" wrapText="1"/>
    </xf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9" fillId="0" borderId="8" xfId="0" applyFont="1" applyBorder="1" applyAlignment="1">
      <alignment wrapText="1"/>
    </xf>
    <xf numFmtId="0" fontId="9" fillId="0" borderId="9" xfId="0" applyFont="1" applyBorder="1" applyAlignment="1">
      <alignment wrapText="1"/>
    </xf>
    <xf numFmtId="0" fontId="4" fillId="0" borderId="0" xfId="0" applyFont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4" fillId="0" borderId="10" xfId="0" applyFont="1" applyBorder="1"/>
    <xf numFmtId="0" fontId="4" fillId="0" borderId="11" xfId="0" applyFont="1" applyBorder="1"/>
    <xf numFmtId="0" fontId="5" fillId="0" borderId="10" xfId="0" applyFont="1" applyBorder="1"/>
    <xf numFmtId="0" fontId="5" fillId="0" borderId="11" xfId="0" applyFont="1" applyBorder="1"/>
    <xf numFmtId="0" fontId="10" fillId="0" borderId="0" xfId="0" applyFont="1"/>
    <xf numFmtId="0" fontId="10" fillId="0" borderId="11" xfId="0" applyFont="1" applyBorder="1"/>
    <xf numFmtId="0" fontId="5" fillId="6" borderId="0" xfId="0" applyFont="1" applyFill="1"/>
    <xf numFmtId="4" fontId="4" fillId="0" borderId="10" xfId="0" applyNumberFormat="1" applyFont="1" applyBorder="1"/>
    <xf numFmtId="0" fontId="5" fillId="7" borderId="0" xfId="0" applyFont="1" applyFill="1"/>
    <xf numFmtId="0" fontId="11" fillId="0" borderId="0" xfId="0" applyFont="1"/>
    <xf numFmtId="0" fontId="5" fillId="8" borderId="0" xfId="0" applyFont="1" applyFill="1"/>
    <xf numFmtId="0" fontId="5" fillId="9" borderId="0" xfId="0" applyFont="1" applyFill="1"/>
    <xf numFmtId="4" fontId="4" fillId="0" borderId="7" xfId="0" applyNumberFormat="1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7" xfId="0" applyFont="1" applyBorder="1"/>
    <xf numFmtId="0" fontId="5" fillId="0" borderId="7" xfId="0" applyFont="1" applyBorder="1"/>
    <xf numFmtId="0" fontId="5" fillId="0" borderId="8" xfId="0" applyFont="1" applyBorder="1"/>
    <xf numFmtId="0" fontId="11" fillId="0" borderId="8" xfId="0" applyFont="1" applyBorder="1"/>
    <xf numFmtId="0" fontId="10" fillId="0" borderId="8" xfId="0" applyFont="1" applyBorder="1"/>
    <xf numFmtId="0" fontId="10" fillId="0" borderId="9" xfId="0" applyFont="1" applyBorder="1"/>
    <xf numFmtId="0" fontId="1" fillId="2" borderId="1" xfId="0" applyFont="1" applyFill="1" applyBorder="1" applyAlignment="1">
      <alignment horizontal="center" wrapText="1"/>
    </xf>
    <xf numFmtId="0" fontId="8" fillId="0" borderId="2" xfId="0" applyFont="1" applyBorder="1"/>
    <xf numFmtId="0" fontId="8" fillId="0" borderId="3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38">
    <dxf>
      <fill>
        <patternFill patternType="solid">
          <fgColor rgb="FFFABDFA"/>
          <bgColor rgb="FFFABDFA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EA9999"/>
          <bgColor rgb="FFEA9999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E0CEB9"/>
          <bgColor rgb="FFE0CEB9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1C4587"/>
          <bgColor rgb="FF1C4587"/>
        </patternFill>
      </fill>
    </dxf>
    <dxf>
      <fill>
        <patternFill patternType="solid">
          <fgColor rgb="FF1155CC"/>
          <bgColor rgb="FF1155CC"/>
        </patternFill>
      </fill>
    </dxf>
    <dxf>
      <fill>
        <patternFill patternType="solid">
          <fgColor rgb="FF3C78D8"/>
          <bgColor rgb="FF3C78D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FABDFA"/>
          <bgColor rgb="FFFABDFA"/>
        </patternFill>
      </fill>
    </dxf>
    <dxf>
      <fill>
        <patternFill patternType="solid">
          <fgColor rgb="FFA4C2F4"/>
          <bgColor rgb="FFA4C2F4"/>
        </patternFill>
      </fill>
    </dxf>
    <dxf>
      <font>
        <color rgb="FFFFFFFF"/>
      </font>
      <fill>
        <patternFill patternType="solid">
          <fgColor rgb="FF1155CC"/>
          <bgColor rgb="FF1155CC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1C4587"/>
          <bgColor rgb="FF1C4587"/>
        </patternFill>
      </fill>
    </dxf>
    <dxf>
      <fill>
        <patternFill patternType="solid">
          <fgColor rgb="FF1155CC"/>
          <bgColor rgb="FF1155CC"/>
        </patternFill>
      </fill>
    </dxf>
    <dxf>
      <fill>
        <patternFill patternType="solid">
          <fgColor rgb="FF3C78D8"/>
          <bgColor rgb="FF3C78D8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EA9999"/>
          <bgColor rgb="FFEA9999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6AA84F"/>
          <bgColor rgb="FF6AA84F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E0CEB9"/>
          <bgColor rgb="FFE0CEB9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73"/>
  <sheetViews>
    <sheetView tabSelected="1" zoomScaleNormal="100" workbookViewId="0">
      <pane xSplit="7" ySplit="1" topLeftCell="H2" activePane="bottomRight" state="frozen"/>
      <selection pane="topRight" activeCell="H1" sqref="H1"/>
      <selection pane="bottomLeft" activeCell="A2" sqref="A2"/>
      <selection pane="bottomRight" activeCell="C7" sqref="C7"/>
    </sheetView>
  </sheetViews>
  <sheetFormatPr baseColWidth="10" defaultColWidth="12.6640625" defaultRowHeight="15.75" customHeight="1" x14ac:dyDescent="0.15"/>
  <cols>
    <col min="1" max="1" width="13.6640625" customWidth="1"/>
    <col min="2" max="2" width="17.6640625" customWidth="1"/>
    <col min="3" max="3" width="12.5" customWidth="1"/>
    <col min="4" max="4" width="8.6640625" customWidth="1"/>
    <col min="5" max="5" width="7" customWidth="1"/>
    <col min="6" max="6" width="9.6640625" customWidth="1"/>
    <col min="7" max="7" width="6.5" customWidth="1"/>
    <col min="8" max="8" width="23" customWidth="1"/>
    <col min="9" max="9" width="20.83203125" customWidth="1"/>
    <col min="10" max="10" width="16.33203125" customWidth="1"/>
    <col min="11" max="11" width="25.83203125" customWidth="1"/>
    <col min="12" max="12" width="23" customWidth="1"/>
    <col min="13" max="13" width="15.6640625" customWidth="1"/>
    <col min="14" max="15" width="20.1640625" customWidth="1"/>
    <col min="16" max="16" width="19.6640625" customWidth="1"/>
    <col min="17" max="17" width="20.1640625" customWidth="1"/>
    <col min="18" max="18" width="20" customWidth="1"/>
    <col min="19" max="19" width="20.5" customWidth="1"/>
    <col min="20" max="20" width="24.83203125" customWidth="1"/>
    <col min="21" max="21" width="17.1640625" customWidth="1"/>
    <col min="22" max="22" width="13" customWidth="1"/>
    <col min="23" max="23" width="19.1640625" customWidth="1"/>
    <col min="24" max="24" width="24.1640625" customWidth="1"/>
    <col min="25" max="25" width="19.6640625" customWidth="1"/>
    <col min="26" max="26" width="26.1640625" customWidth="1"/>
    <col min="27" max="28" width="24.1640625" customWidth="1"/>
    <col min="29" max="29" width="21.6640625" customWidth="1"/>
    <col min="30" max="30" width="27.6640625" customWidth="1"/>
    <col min="31" max="31" width="21" customWidth="1"/>
    <col min="32" max="32" width="20.33203125" customWidth="1"/>
    <col min="33" max="33" width="19.1640625" customWidth="1"/>
    <col min="34" max="34" width="17.5" customWidth="1"/>
    <col min="35" max="35" width="17.1640625" customWidth="1"/>
    <col min="36" max="36" width="10.83203125" customWidth="1"/>
    <col min="37" max="37" width="13.33203125" customWidth="1"/>
    <col min="38" max="38" width="22.5" customWidth="1"/>
    <col min="39" max="39" width="20.5" customWidth="1"/>
    <col min="40" max="40" width="27.5" customWidth="1"/>
  </cols>
  <sheetData>
    <row r="1" spans="1:40" ht="16" x14ac:dyDescent="0.2">
      <c r="A1" s="3" t="s">
        <v>149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</row>
    <row r="2" spans="1:40" ht="15.75" customHeight="1" x14ac:dyDescent="0.15">
      <c r="A2" s="3" t="s">
        <v>39</v>
      </c>
      <c r="B2" s="4" t="s">
        <v>40</v>
      </c>
      <c r="C2" t="s">
        <v>41</v>
      </c>
      <c r="D2" s="5">
        <v>0</v>
      </c>
      <c r="E2" s="4" t="s">
        <v>42</v>
      </c>
      <c r="F2" s="4" t="s">
        <v>43</v>
      </c>
      <c r="G2" s="5">
        <v>1</v>
      </c>
      <c r="H2" s="5">
        <v>29840517</v>
      </c>
      <c r="I2" s="5">
        <v>25088568</v>
      </c>
      <c r="J2" s="5">
        <v>3791</v>
      </c>
      <c r="K2" s="5">
        <v>2407</v>
      </c>
      <c r="L2" s="5">
        <v>1784</v>
      </c>
      <c r="M2" s="5">
        <v>0.02</v>
      </c>
      <c r="N2" s="5">
        <v>0.01</v>
      </c>
      <c r="O2" s="5">
        <v>0.26</v>
      </c>
      <c r="P2" s="5">
        <v>0.13</v>
      </c>
      <c r="Q2" s="5">
        <v>0.04</v>
      </c>
      <c r="R2" s="5">
        <v>0.12</v>
      </c>
      <c r="S2" s="5">
        <v>0.04</v>
      </c>
      <c r="T2" s="5">
        <v>47.48</v>
      </c>
      <c r="U2" s="5">
        <v>39</v>
      </c>
      <c r="V2" s="5">
        <v>32</v>
      </c>
      <c r="W2" s="5">
        <v>7</v>
      </c>
      <c r="X2" s="5">
        <v>2396157</v>
      </c>
      <c r="Y2" s="5">
        <v>16553</v>
      </c>
      <c r="Z2" s="5">
        <v>1262</v>
      </c>
      <c r="AA2" s="5">
        <v>1.07236748</v>
      </c>
      <c r="AB2" s="5">
        <v>1.2754813300000001</v>
      </c>
      <c r="AC2" s="5">
        <v>8441.0445799999998</v>
      </c>
      <c r="AD2" s="5">
        <v>13294.557500000001</v>
      </c>
      <c r="AE2" s="5">
        <v>17937.219700000001</v>
      </c>
      <c r="AF2" s="5">
        <v>1.2704200000000001E-2</v>
      </c>
      <c r="AG2" s="5">
        <v>1.5110470000000001E-2</v>
      </c>
      <c r="AH2" s="5">
        <v>9.59401E-3</v>
      </c>
      <c r="AI2" s="5">
        <v>7.1108100000000004E-3</v>
      </c>
      <c r="AJ2" s="5">
        <v>6.6413327799999999</v>
      </c>
      <c r="AK2" s="5">
        <v>212.522649</v>
      </c>
      <c r="AL2" s="5">
        <v>0.6908145</v>
      </c>
      <c r="AM2" s="5">
        <v>5.266767E-2</v>
      </c>
      <c r="AN2" s="5">
        <v>2.9213444700000002</v>
      </c>
    </row>
    <row r="3" spans="1:40" ht="15.75" customHeight="1" x14ac:dyDescent="0.15">
      <c r="A3" s="3" t="s">
        <v>39</v>
      </c>
      <c r="B3" s="4" t="s">
        <v>44</v>
      </c>
      <c r="C3" t="s">
        <v>41</v>
      </c>
      <c r="D3" s="5">
        <v>1</v>
      </c>
      <c r="E3" s="4" t="s">
        <v>45</v>
      </c>
      <c r="F3" s="4" t="s">
        <v>43</v>
      </c>
      <c r="G3" s="5">
        <v>1</v>
      </c>
      <c r="H3" s="5">
        <v>9026463</v>
      </c>
      <c r="I3" s="5">
        <v>8434454</v>
      </c>
      <c r="J3" s="5">
        <v>46943</v>
      </c>
      <c r="K3" s="5">
        <v>5465</v>
      </c>
      <c r="L3" s="5">
        <v>3461</v>
      </c>
      <c r="M3" s="5">
        <v>0.56000000000000005</v>
      </c>
      <c r="N3" s="5">
        <v>0.06</v>
      </c>
      <c r="O3" s="5">
        <v>0.37</v>
      </c>
      <c r="P3" s="5">
        <v>0.09</v>
      </c>
      <c r="Q3" s="5">
        <v>0.06</v>
      </c>
      <c r="R3" s="5">
        <v>0.1</v>
      </c>
      <c r="S3" s="5">
        <v>0.04</v>
      </c>
      <c r="T3" s="5">
        <v>43.49</v>
      </c>
      <c r="U3" s="5">
        <v>38</v>
      </c>
      <c r="V3" s="5">
        <v>303</v>
      </c>
      <c r="W3" s="5">
        <v>7</v>
      </c>
      <c r="X3" s="5">
        <v>2396157</v>
      </c>
      <c r="Y3" s="5">
        <v>16553</v>
      </c>
      <c r="Z3" s="5">
        <v>1262</v>
      </c>
      <c r="AA3" s="5">
        <v>33.567965700000002</v>
      </c>
      <c r="AB3" s="5">
        <v>35.924079999999996</v>
      </c>
      <c r="AC3" s="5">
        <v>6454.6364700000004</v>
      </c>
      <c r="AD3" s="5">
        <v>55443.732799999998</v>
      </c>
      <c r="AE3" s="5">
        <v>87546.951700000005</v>
      </c>
      <c r="AF3" s="5">
        <v>0.52005973999999999</v>
      </c>
      <c r="AG3" s="5">
        <v>0.55656240000000001</v>
      </c>
      <c r="AH3" s="5">
        <v>6.4793760000000006E-2</v>
      </c>
      <c r="AI3" s="5">
        <v>4.1034069999999999E-2</v>
      </c>
      <c r="AJ3" s="5">
        <v>0.87361719999999998</v>
      </c>
      <c r="AK3" s="5">
        <v>264.70601199999999</v>
      </c>
      <c r="AL3" s="5">
        <v>0.6908145</v>
      </c>
      <c r="AM3" s="5">
        <v>5.266767E-2</v>
      </c>
      <c r="AN3" s="5">
        <v>2.9213444700000002</v>
      </c>
    </row>
    <row r="4" spans="1:40" ht="15.75" customHeight="1" x14ac:dyDescent="0.15">
      <c r="A4" s="3" t="s">
        <v>39</v>
      </c>
      <c r="B4" s="4" t="s">
        <v>46</v>
      </c>
      <c r="C4" t="s">
        <v>41</v>
      </c>
      <c r="D4" s="5">
        <v>2</v>
      </c>
      <c r="E4" s="4" t="s">
        <v>47</v>
      </c>
      <c r="F4" s="4" t="s">
        <v>43</v>
      </c>
      <c r="G4" s="5">
        <v>1</v>
      </c>
      <c r="H4" s="5">
        <v>7962060</v>
      </c>
      <c r="I4" s="5">
        <v>7412600</v>
      </c>
      <c r="J4" s="5">
        <v>367929</v>
      </c>
      <c r="K4" s="5">
        <v>37821</v>
      </c>
      <c r="L4" s="5">
        <v>9363</v>
      </c>
      <c r="M4" s="5">
        <v>4.96</v>
      </c>
      <c r="N4" s="5">
        <v>0.51</v>
      </c>
      <c r="O4" s="5">
        <v>0.75</v>
      </c>
      <c r="P4" s="5">
        <v>0.09</v>
      </c>
      <c r="Q4" s="5">
        <v>0.04</v>
      </c>
      <c r="R4" s="5">
        <v>0.09</v>
      </c>
      <c r="S4" s="5">
        <v>0.04</v>
      </c>
      <c r="T4" s="5">
        <v>40.950000000000003</v>
      </c>
      <c r="U4" s="5">
        <v>36</v>
      </c>
      <c r="V4" s="5">
        <v>1009</v>
      </c>
      <c r="W4" s="5">
        <v>7</v>
      </c>
      <c r="X4" s="5">
        <v>2396157</v>
      </c>
      <c r="Y4" s="5">
        <v>16553</v>
      </c>
      <c r="Z4" s="5">
        <v>1262</v>
      </c>
      <c r="AA4" s="5">
        <v>126.725998</v>
      </c>
      <c r="AB4" s="5">
        <v>136.11958000000001</v>
      </c>
      <c r="AC4" s="5">
        <v>2742.3769299999999</v>
      </c>
      <c r="AD4" s="5">
        <v>26678.3004</v>
      </c>
      <c r="AE4" s="5">
        <v>107764.605</v>
      </c>
      <c r="AF4" s="5">
        <v>4.6210277199999998</v>
      </c>
      <c r="AG4" s="5">
        <v>4.9635620400000002</v>
      </c>
      <c r="AH4" s="5">
        <v>0.51022582999999999</v>
      </c>
      <c r="AI4" s="5">
        <v>0.12631196</v>
      </c>
      <c r="AJ4" s="5">
        <v>0.45346420999999998</v>
      </c>
      <c r="AK4" s="5">
        <v>457.545388</v>
      </c>
      <c r="AL4" s="5">
        <v>0.6908145</v>
      </c>
      <c r="AM4" s="5">
        <v>5.266767E-2</v>
      </c>
      <c r="AN4" s="5">
        <v>2.9213444700000002</v>
      </c>
    </row>
    <row r="5" spans="1:40" ht="15.75" customHeight="1" x14ac:dyDescent="0.15">
      <c r="A5" s="3" t="s">
        <v>48</v>
      </c>
      <c r="B5" s="4" t="s">
        <v>49</v>
      </c>
      <c r="C5" t="s">
        <v>50</v>
      </c>
      <c r="D5" s="5">
        <v>0</v>
      </c>
      <c r="E5" s="4" t="s">
        <v>42</v>
      </c>
      <c r="F5" s="4" t="s">
        <v>43</v>
      </c>
      <c r="G5" s="5">
        <v>1</v>
      </c>
      <c r="H5" s="5">
        <v>15159065</v>
      </c>
      <c r="I5" s="5">
        <v>13003107</v>
      </c>
      <c r="J5" s="5">
        <v>1536179</v>
      </c>
      <c r="K5" s="5">
        <v>1202131</v>
      </c>
      <c r="L5" s="5">
        <v>896857</v>
      </c>
      <c r="M5" s="5">
        <v>11.81</v>
      </c>
      <c r="N5" s="5">
        <v>9.24</v>
      </c>
      <c r="O5" s="5">
        <v>0.25</v>
      </c>
      <c r="P5" s="5">
        <v>0.13</v>
      </c>
      <c r="Q5" s="5">
        <v>0.01</v>
      </c>
      <c r="R5" s="5">
        <v>0.14000000000000001</v>
      </c>
      <c r="S5" s="5">
        <v>0.01</v>
      </c>
      <c r="T5" s="5">
        <v>54.45</v>
      </c>
      <c r="U5" s="5">
        <v>49</v>
      </c>
      <c r="V5" s="5">
        <v>24167</v>
      </c>
      <c r="W5" s="5">
        <v>26796</v>
      </c>
      <c r="X5" s="5">
        <v>13056808</v>
      </c>
      <c r="Y5" s="5">
        <v>1466342</v>
      </c>
      <c r="Z5" s="5">
        <v>1008036</v>
      </c>
      <c r="AA5" s="5">
        <v>1594.2276099999999</v>
      </c>
      <c r="AB5" s="5">
        <v>1858.5558100000001</v>
      </c>
      <c r="AC5" s="5">
        <v>15731.890600000001</v>
      </c>
      <c r="AD5" s="5">
        <v>20103.4663</v>
      </c>
      <c r="AE5" s="5">
        <v>26946.324799999999</v>
      </c>
      <c r="AF5" s="5">
        <v>10.133731900000001</v>
      </c>
      <c r="AG5" s="5">
        <v>11.813938</v>
      </c>
      <c r="AH5" s="5">
        <v>9.2449519900000006</v>
      </c>
      <c r="AI5" s="5">
        <v>6.8972515599999999</v>
      </c>
      <c r="AJ5" s="5">
        <v>4.4673400000000002E-3</v>
      </c>
      <c r="AK5" s="5">
        <v>107.962092</v>
      </c>
      <c r="AL5" s="5">
        <v>11.230478400000001</v>
      </c>
      <c r="AM5" s="5">
        <v>7.7203861800000002</v>
      </c>
      <c r="AN5" s="5">
        <v>2052.2627000000002</v>
      </c>
    </row>
    <row r="6" spans="1:40" ht="15.75" customHeight="1" x14ac:dyDescent="0.15">
      <c r="A6" s="3" t="s">
        <v>48</v>
      </c>
      <c r="B6" s="4" t="s">
        <v>51</v>
      </c>
      <c r="C6" t="s">
        <v>50</v>
      </c>
      <c r="D6" s="5">
        <v>1</v>
      </c>
      <c r="E6" s="4" t="s">
        <v>45</v>
      </c>
      <c r="F6" s="6" t="s">
        <v>52</v>
      </c>
      <c r="G6" s="5">
        <v>4</v>
      </c>
      <c r="H6" s="5">
        <v>8630134</v>
      </c>
      <c r="I6" s="5">
        <v>8203094</v>
      </c>
      <c r="J6" s="5">
        <v>3333231</v>
      </c>
      <c r="K6" s="5">
        <v>2545509</v>
      </c>
      <c r="L6" s="5">
        <v>1834100</v>
      </c>
      <c r="M6" s="5">
        <v>40.630000000000003</v>
      </c>
      <c r="N6" s="5">
        <v>31.03</v>
      </c>
      <c r="O6" s="5">
        <v>0.28000000000000003</v>
      </c>
      <c r="P6" s="5">
        <v>0.16</v>
      </c>
      <c r="Q6" s="5">
        <v>0.02</v>
      </c>
      <c r="R6" s="5">
        <v>0.17</v>
      </c>
      <c r="S6" s="5">
        <v>0.02</v>
      </c>
      <c r="T6" s="5">
        <v>64.23</v>
      </c>
      <c r="U6" s="5">
        <v>60</v>
      </c>
      <c r="V6" s="5">
        <v>420351</v>
      </c>
      <c r="W6" s="5">
        <v>26796</v>
      </c>
      <c r="X6" s="5">
        <v>13056808</v>
      </c>
      <c r="Y6" s="5">
        <v>1466342</v>
      </c>
      <c r="Z6" s="5">
        <v>1008036</v>
      </c>
      <c r="AA6" s="5">
        <v>48707.354899999998</v>
      </c>
      <c r="AB6" s="5">
        <v>51242.982199999999</v>
      </c>
      <c r="AC6" s="5">
        <v>126109.17200000001</v>
      </c>
      <c r="AD6" s="5">
        <v>165134.35999999999</v>
      </c>
      <c r="AE6" s="5">
        <v>229186.522</v>
      </c>
      <c r="AF6" s="5">
        <v>38.6231662</v>
      </c>
      <c r="AG6" s="5">
        <v>40.6338267</v>
      </c>
      <c r="AH6" s="5">
        <v>31.031084100000001</v>
      </c>
      <c r="AI6" s="5">
        <v>22.3586369</v>
      </c>
      <c r="AJ6" s="5">
        <v>2.6541999999999999E-4</v>
      </c>
      <c r="AK6" s="5">
        <v>111.568377</v>
      </c>
      <c r="AL6" s="5">
        <v>11.230478400000001</v>
      </c>
      <c r="AM6" s="5">
        <v>7.7203861800000002</v>
      </c>
      <c r="AN6" s="5">
        <v>2052.2627000000002</v>
      </c>
    </row>
    <row r="7" spans="1:40" ht="15.75" customHeight="1" x14ac:dyDescent="0.15">
      <c r="A7" s="3" t="s">
        <v>48</v>
      </c>
      <c r="B7" s="4" t="s">
        <v>53</v>
      </c>
      <c r="C7" t="s">
        <v>50</v>
      </c>
      <c r="D7" s="5">
        <v>2</v>
      </c>
      <c r="E7" s="4" t="s">
        <v>47</v>
      </c>
      <c r="F7" s="6" t="s">
        <v>52</v>
      </c>
      <c r="G7" s="5">
        <v>4</v>
      </c>
      <c r="H7" s="5">
        <v>10670199</v>
      </c>
      <c r="I7" s="5">
        <v>10255992</v>
      </c>
      <c r="J7" s="5">
        <v>7431780</v>
      </c>
      <c r="K7" s="5">
        <v>6095599</v>
      </c>
      <c r="L7" s="5">
        <v>3177509</v>
      </c>
      <c r="M7" s="5">
        <v>72.459999999999994</v>
      </c>
      <c r="N7" s="5">
        <v>59.43</v>
      </c>
      <c r="O7" s="5">
        <v>0.48</v>
      </c>
      <c r="P7" s="5">
        <v>0.17</v>
      </c>
      <c r="Q7" s="5">
        <v>0.02</v>
      </c>
      <c r="R7" s="5">
        <v>0.17</v>
      </c>
      <c r="S7" s="5">
        <v>0.02</v>
      </c>
      <c r="T7" s="5">
        <v>62.48</v>
      </c>
      <c r="U7" s="5">
        <v>58</v>
      </c>
      <c r="V7" s="5">
        <v>790454</v>
      </c>
      <c r="W7" s="5">
        <v>26796</v>
      </c>
      <c r="X7" s="5">
        <v>13056808</v>
      </c>
      <c r="Y7" s="5">
        <v>1466342</v>
      </c>
      <c r="Z7" s="5">
        <v>1008036</v>
      </c>
      <c r="AA7" s="5">
        <v>74080.530299999999</v>
      </c>
      <c r="AB7" s="5">
        <v>77072.407999999996</v>
      </c>
      <c r="AC7" s="5">
        <v>106361.329</v>
      </c>
      <c r="AD7" s="5">
        <v>129676.181</v>
      </c>
      <c r="AE7" s="5">
        <v>248765.30600000001</v>
      </c>
      <c r="AF7" s="5">
        <v>69.649872500000001</v>
      </c>
      <c r="AG7" s="5">
        <v>72.462810000000005</v>
      </c>
      <c r="AH7" s="5">
        <v>59.434514</v>
      </c>
      <c r="AI7" s="5">
        <v>30.981976199999998</v>
      </c>
      <c r="AJ7" s="5">
        <v>2.2290999999999999E-4</v>
      </c>
      <c r="AK7" s="5">
        <v>176.20261600000001</v>
      </c>
      <c r="AL7" s="5">
        <v>11.230478400000001</v>
      </c>
      <c r="AM7" s="5">
        <v>7.7203861800000002</v>
      </c>
      <c r="AN7" s="5">
        <v>2052.2627000000002</v>
      </c>
    </row>
    <row r="8" spans="1:40" ht="15.75" customHeight="1" x14ac:dyDescent="0.15">
      <c r="A8" s="3" t="s">
        <v>54</v>
      </c>
      <c r="B8" s="4" t="s">
        <v>55</v>
      </c>
      <c r="C8" t="s">
        <v>56</v>
      </c>
      <c r="D8" s="5">
        <v>0</v>
      </c>
      <c r="E8" s="4" t="s">
        <v>42</v>
      </c>
      <c r="F8" s="4" t="s">
        <v>43</v>
      </c>
      <c r="G8" s="5">
        <v>1</v>
      </c>
      <c r="H8" s="5">
        <v>19418546</v>
      </c>
      <c r="I8" s="5">
        <v>15939837</v>
      </c>
      <c r="J8" s="5">
        <v>54318</v>
      </c>
      <c r="K8" s="5">
        <v>43836</v>
      </c>
      <c r="L8" s="5">
        <v>33425</v>
      </c>
      <c r="M8" s="5">
        <v>0.34</v>
      </c>
      <c r="N8" s="5">
        <v>0.28000000000000003</v>
      </c>
      <c r="O8" s="5">
        <v>0.24</v>
      </c>
      <c r="P8" s="5">
        <v>0.09</v>
      </c>
      <c r="Q8" s="5">
        <v>0.01</v>
      </c>
      <c r="R8" s="5">
        <v>0.09</v>
      </c>
      <c r="S8" s="5">
        <v>0.01</v>
      </c>
      <c r="T8" s="5">
        <v>69.56</v>
      </c>
      <c r="U8" s="5">
        <v>63</v>
      </c>
      <c r="V8" s="5">
        <v>1062</v>
      </c>
      <c r="W8" s="5">
        <v>379</v>
      </c>
      <c r="X8" s="5">
        <v>4001719</v>
      </c>
      <c r="Y8" s="5">
        <v>21979</v>
      </c>
      <c r="Z8" s="5">
        <v>13821</v>
      </c>
      <c r="AA8" s="5">
        <v>54.689985499999999</v>
      </c>
      <c r="AB8" s="5">
        <v>66.625524499999997</v>
      </c>
      <c r="AC8" s="5">
        <v>19551.529900000001</v>
      </c>
      <c r="AD8" s="5">
        <v>24226.663</v>
      </c>
      <c r="AE8" s="5">
        <v>31772.6253</v>
      </c>
      <c r="AF8" s="5">
        <v>0.27972227999999999</v>
      </c>
      <c r="AG8" s="5">
        <v>0.34076885000000001</v>
      </c>
      <c r="AH8" s="5">
        <v>0.27500909000000001</v>
      </c>
      <c r="AI8" s="5">
        <v>0.20969473999999999</v>
      </c>
      <c r="AJ8" s="5">
        <v>0.13022401</v>
      </c>
      <c r="AK8" s="5">
        <v>138.2979</v>
      </c>
      <c r="AL8" s="5">
        <v>0.54923896000000005</v>
      </c>
      <c r="AM8" s="5">
        <v>0.34537656999999999</v>
      </c>
      <c r="AN8" s="5">
        <v>94.709298700000005</v>
      </c>
    </row>
    <row r="9" spans="1:40" ht="15.75" customHeight="1" x14ac:dyDescent="0.15">
      <c r="A9" s="3" t="s">
        <v>54</v>
      </c>
      <c r="B9" s="4" t="s">
        <v>57</v>
      </c>
      <c r="C9" t="s">
        <v>56</v>
      </c>
      <c r="D9" s="5">
        <v>1</v>
      </c>
      <c r="E9" s="4" t="s">
        <v>45</v>
      </c>
      <c r="F9" s="4" t="s">
        <v>58</v>
      </c>
      <c r="G9" s="5">
        <v>2</v>
      </c>
      <c r="H9" s="5">
        <v>11420717</v>
      </c>
      <c r="I9" s="5">
        <v>11276502</v>
      </c>
      <c r="J9" s="5">
        <v>237504</v>
      </c>
      <c r="K9" s="5">
        <v>188005</v>
      </c>
      <c r="L9" s="5">
        <v>139411</v>
      </c>
      <c r="M9" s="5">
        <v>2.11</v>
      </c>
      <c r="N9" s="5">
        <v>1.67</v>
      </c>
      <c r="O9" s="5">
        <v>0.26</v>
      </c>
      <c r="P9" s="5">
        <v>0.12</v>
      </c>
      <c r="Q9" s="5">
        <v>0.02</v>
      </c>
      <c r="R9" s="5">
        <v>0.12</v>
      </c>
      <c r="S9" s="5">
        <v>0.02</v>
      </c>
      <c r="T9" s="5">
        <v>70.27</v>
      </c>
      <c r="U9" s="5">
        <v>67</v>
      </c>
      <c r="V9" s="5">
        <v>42778</v>
      </c>
      <c r="W9" s="5">
        <v>379</v>
      </c>
      <c r="X9" s="5">
        <v>4001719</v>
      </c>
      <c r="Y9" s="5">
        <v>21979</v>
      </c>
      <c r="Z9" s="5">
        <v>13821</v>
      </c>
      <c r="AA9" s="5">
        <v>3745.6492400000002</v>
      </c>
      <c r="AB9" s="5">
        <v>3793.5522900000001</v>
      </c>
      <c r="AC9" s="5">
        <v>180114.861</v>
      </c>
      <c r="AD9" s="5">
        <v>227536.50200000001</v>
      </c>
      <c r="AE9" s="5">
        <v>306848.09700000001</v>
      </c>
      <c r="AF9" s="5">
        <v>2.0795892199999999</v>
      </c>
      <c r="AG9" s="5">
        <v>2.1061850600000001</v>
      </c>
      <c r="AH9" s="5">
        <v>1.6672280100000001</v>
      </c>
      <c r="AI9" s="5">
        <v>1.2362964999999999</v>
      </c>
      <c r="AJ9" s="5">
        <v>4.2439499999999998E-3</v>
      </c>
      <c r="AK9" s="5">
        <v>181.54776699999999</v>
      </c>
      <c r="AL9" s="5">
        <v>0.54923896000000005</v>
      </c>
      <c r="AM9" s="5">
        <v>0.34537656999999999</v>
      </c>
      <c r="AN9" s="5">
        <v>94.709298700000005</v>
      </c>
    </row>
    <row r="10" spans="1:40" ht="15.75" customHeight="1" x14ac:dyDescent="0.15">
      <c r="A10" s="3" t="s">
        <v>54</v>
      </c>
      <c r="B10" s="4" t="s">
        <v>59</v>
      </c>
      <c r="C10" t="s">
        <v>56</v>
      </c>
      <c r="D10" s="5">
        <v>2</v>
      </c>
      <c r="E10" s="4" t="s">
        <v>47</v>
      </c>
      <c r="F10" s="4" t="s">
        <v>58</v>
      </c>
      <c r="G10" s="5">
        <v>2</v>
      </c>
      <c r="H10" s="5">
        <v>7322550</v>
      </c>
      <c r="I10" s="5">
        <v>7232309</v>
      </c>
      <c r="J10" s="5">
        <v>980090</v>
      </c>
      <c r="K10" s="5">
        <v>835596</v>
      </c>
      <c r="L10" s="5">
        <v>412289</v>
      </c>
      <c r="M10" s="5">
        <v>13.55</v>
      </c>
      <c r="N10" s="5">
        <v>11.55</v>
      </c>
      <c r="O10" s="5">
        <v>0.51</v>
      </c>
      <c r="P10" s="5">
        <v>0.12</v>
      </c>
      <c r="Q10" s="5">
        <v>0.01</v>
      </c>
      <c r="R10" s="5">
        <v>0.12</v>
      </c>
      <c r="S10" s="5">
        <v>0.02</v>
      </c>
      <c r="T10" s="5">
        <v>69.78</v>
      </c>
      <c r="U10" s="5">
        <v>66</v>
      </c>
      <c r="V10" s="5">
        <v>195949</v>
      </c>
      <c r="W10" s="5">
        <v>379</v>
      </c>
      <c r="X10" s="5">
        <v>4001719</v>
      </c>
      <c r="Y10" s="5">
        <v>21979</v>
      </c>
      <c r="Z10" s="5">
        <v>13821</v>
      </c>
      <c r="AA10" s="5">
        <v>26759.667099999999</v>
      </c>
      <c r="AB10" s="5">
        <v>27093.560300000001</v>
      </c>
      <c r="AC10" s="5">
        <v>199929.598</v>
      </c>
      <c r="AD10" s="5">
        <v>234502.08</v>
      </c>
      <c r="AE10" s="5">
        <v>475270.98700000002</v>
      </c>
      <c r="AF10" s="5">
        <v>13.384544999999999</v>
      </c>
      <c r="AG10" s="5">
        <v>13.5515504</v>
      </c>
      <c r="AH10" s="5">
        <v>11.5536546</v>
      </c>
      <c r="AI10" s="5">
        <v>5.7006552099999999</v>
      </c>
      <c r="AJ10" s="5">
        <v>1.28896E-3</v>
      </c>
      <c r="AK10" s="5">
        <v>252.57083</v>
      </c>
      <c r="AL10" s="5">
        <v>0.54923896000000005</v>
      </c>
      <c r="AM10" s="5">
        <v>0.34537656999999999</v>
      </c>
      <c r="AN10" s="5">
        <v>94.709298700000005</v>
      </c>
    </row>
    <row r="11" spans="1:40" ht="15.75" customHeight="1" x14ac:dyDescent="0.15">
      <c r="A11" s="3" t="s">
        <v>60</v>
      </c>
      <c r="B11" s="4" t="s">
        <v>61</v>
      </c>
      <c r="C11" t="s">
        <v>56</v>
      </c>
      <c r="D11" s="5">
        <v>0</v>
      </c>
      <c r="E11" s="4" t="s">
        <v>42</v>
      </c>
      <c r="F11" s="4" t="s">
        <v>43</v>
      </c>
      <c r="G11" s="5">
        <v>1</v>
      </c>
      <c r="H11" s="5">
        <v>16361876</v>
      </c>
      <c r="I11" s="5">
        <v>15259376</v>
      </c>
      <c r="J11" s="5">
        <v>103803</v>
      </c>
      <c r="K11" s="5">
        <v>81001</v>
      </c>
      <c r="L11" s="5">
        <v>59961</v>
      </c>
      <c r="M11" s="5">
        <v>0.68</v>
      </c>
      <c r="N11" s="5">
        <v>0.53</v>
      </c>
      <c r="O11" s="5">
        <v>0.26</v>
      </c>
      <c r="P11" s="5">
        <v>0.14000000000000001</v>
      </c>
      <c r="Q11" s="5">
        <v>0.02</v>
      </c>
      <c r="R11" s="5">
        <v>0.14000000000000001</v>
      </c>
      <c r="S11" s="5">
        <v>0.02</v>
      </c>
      <c r="T11" s="5">
        <v>62.02</v>
      </c>
      <c r="U11" s="5">
        <v>60</v>
      </c>
      <c r="V11" s="5">
        <v>1622</v>
      </c>
      <c r="W11" s="5">
        <v>689</v>
      </c>
      <c r="X11" s="5">
        <v>4437794</v>
      </c>
      <c r="Y11" s="5">
        <v>41250</v>
      </c>
      <c r="Z11" s="5">
        <v>25147</v>
      </c>
      <c r="AA11" s="5">
        <v>99.1328867</v>
      </c>
      <c r="AB11" s="5">
        <v>106.295303</v>
      </c>
      <c r="AC11" s="5">
        <v>15625.7526</v>
      </c>
      <c r="AD11" s="5">
        <v>20024.444100000001</v>
      </c>
      <c r="AE11" s="5">
        <v>27050.916399999998</v>
      </c>
      <c r="AF11" s="5">
        <v>0.63441992000000003</v>
      </c>
      <c r="AG11" s="5">
        <v>0.68025716999999997</v>
      </c>
      <c r="AH11" s="5">
        <v>0.53082773999999999</v>
      </c>
      <c r="AI11" s="5">
        <v>0.39294529</v>
      </c>
      <c r="AJ11" s="5">
        <v>7.1842450000000002E-2</v>
      </c>
      <c r="AK11" s="5">
        <v>116.528451</v>
      </c>
      <c r="AL11" s="5">
        <v>0.92951587999999996</v>
      </c>
      <c r="AM11" s="5">
        <v>0.56665540999999997</v>
      </c>
      <c r="AN11" s="5">
        <v>155.257319</v>
      </c>
    </row>
    <row r="12" spans="1:40" ht="15.75" customHeight="1" x14ac:dyDescent="0.15">
      <c r="A12" s="3" t="s">
        <v>60</v>
      </c>
      <c r="B12" s="4" t="s">
        <v>62</v>
      </c>
      <c r="C12" t="s">
        <v>56</v>
      </c>
      <c r="D12" s="5">
        <v>1</v>
      </c>
      <c r="E12" s="4" t="s">
        <v>45</v>
      </c>
      <c r="F12" s="4" t="s">
        <v>63</v>
      </c>
      <c r="G12" s="5">
        <v>2</v>
      </c>
      <c r="H12" s="5">
        <v>5963756</v>
      </c>
      <c r="I12" s="5">
        <v>5899187</v>
      </c>
      <c r="J12" s="5">
        <v>277737</v>
      </c>
      <c r="K12" s="5">
        <v>161806</v>
      </c>
      <c r="L12" s="5">
        <v>120493</v>
      </c>
      <c r="M12" s="5">
        <v>4.71</v>
      </c>
      <c r="N12" s="5">
        <v>2.74</v>
      </c>
      <c r="O12" s="5">
        <v>0.26</v>
      </c>
      <c r="P12" s="5">
        <v>0.18</v>
      </c>
      <c r="Q12" s="5">
        <v>0.02</v>
      </c>
      <c r="R12" s="5">
        <v>0.17</v>
      </c>
      <c r="S12" s="5">
        <v>0.02</v>
      </c>
      <c r="T12" s="5">
        <v>61.67</v>
      </c>
      <c r="U12" s="5">
        <v>60.5</v>
      </c>
      <c r="V12" s="5">
        <v>36451</v>
      </c>
      <c r="W12" s="5">
        <v>689</v>
      </c>
      <c r="X12" s="5">
        <v>4437794</v>
      </c>
      <c r="Y12" s="5">
        <v>41250</v>
      </c>
      <c r="Z12" s="5">
        <v>25147</v>
      </c>
      <c r="AA12" s="5">
        <v>6112.0877499999997</v>
      </c>
      <c r="AB12" s="5">
        <v>6178.98704</v>
      </c>
      <c r="AC12" s="5">
        <v>131242.86600000001</v>
      </c>
      <c r="AD12" s="5">
        <v>225275.948</v>
      </c>
      <c r="AE12" s="5">
        <v>302515.49900000001</v>
      </c>
      <c r="AF12" s="5">
        <v>4.6570818799999998</v>
      </c>
      <c r="AG12" s="5">
        <v>4.7080555300000002</v>
      </c>
      <c r="AH12" s="5">
        <v>2.74285253</v>
      </c>
      <c r="AI12" s="5">
        <v>2.0425356899999998</v>
      </c>
      <c r="AJ12" s="5">
        <v>3.9143900000000002E-3</v>
      </c>
      <c r="AK12" s="5">
        <v>142.68356800000001</v>
      </c>
      <c r="AL12" s="5">
        <v>0.92951587999999996</v>
      </c>
      <c r="AM12" s="5">
        <v>0.56665540999999997</v>
      </c>
      <c r="AN12" s="5">
        <v>155.257319</v>
      </c>
    </row>
    <row r="13" spans="1:40" ht="15.75" customHeight="1" x14ac:dyDescent="0.15">
      <c r="A13" s="3" t="s">
        <v>60</v>
      </c>
      <c r="B13" s="4" t="s">
        <v>64</v>
      </c>
      <c r="C13" t="s">
        <v>56</v>
      </c>
      <c r="D13" s="5">
        <v>2</v>
      </c>
      <c r="E13" s="4" t="s">
        <v>47</v>
      </c>
      <c r="F13" s="4" t="s">
        <v>63</v>
      </c>
      <c r="G13" s="5">
        <v>2</v>
      </c>
      <c r="H13" s="5">
        <v>3218913</v>
      </c>
      <c r="I13" s="5">
        <v>3173855</v>
      </c>
      <c r="J13" s="5">
        <v>721163</v>
      </c>
      <c r="K13" s="5">
        <v>452100</v>
      </c>
      <c r="L13" s="5">
        <v>279582</v>
      </c>
      <c r="M13" s="5">
        <v>22.72</v>
      </c>
      <c r="N13" s="5">
        <v>14.24</v>
      </c>
      <c r="O13" s="5">
        <v>0.38</v>
      </c>
      <c r="P13" s="5">
        <v>0.17</v>
      </c>
      <c r="Q13" s="5">
        <v>0.02</v>
      </c>
      <c r="R13" s="5">
        <v>0.16</v>
      </c>
      <c r="S13" s="5">
        <v>0.02</v>
      </c>
      <c r="T13" s="5">
        <v>59.78</v>
      </c>
      <c r="U13" s="5">
        <v>58</v>
      </c>
      <c r="V13" s="5">
        <v>122640</v>
      </c>
      <c r="W13" s="5">
        <v>689</v>
      </c>
      <c r="X13" s="5">
        <v>4437794</v>
      </c>
      <c r="Y13" s="5">
        <v>41250</v>
      </c>
      <c r="Z13" s="5">
        <v>25147</v>
      </c>
      <c r="AA13" s="5">
        <v>38099.818200000002</v>
      </c>
      <c r="AB13" s="5">
        <v>38640.706599999998</v>
      </c>
      <c r="AC13" s="5">
        <v>170058.641</v>
      </c>
      <c r="AD13" s="5">
        <v>271267.41899999999</v>
      </c>
      <c r="AE13" s="5">
        <v>438654.84899999999</v>
      </c>
      <c r="AF13" s="5">
        <v>22.4039295</v>
      </c>
      <c r="AG13" s="5">
        <v>22.721989499999999</v>
      </c>
      <c r="AH13" s="5">
        <v>14.2445071</v>
      </c>
      <c r="AI13" s="5">
        <v>8.8089090399999996</v>
      </c>
      <c r="AJ13" s="5">
        <v>1.82114E-3</v>
      </c>
      <c r="AK13" s="5">
        <v>223.34493499999999</v>
      </c>
      <c r="AL13" s="5">
        <v>0.92951587999999996</v>
      </c>
      <c r="AM13" s="5">
        <v>0.56665540999999997</v>
      </c>
      <c r="AN13" s="5">
        <v>155.257319</v>
      </c>
    </row>
    <row r="14" spans="1:40" ht="15.75" customHeight="1" x14ac:dyDescent="0.15">
      <c r="A14" s="3" t="s">
        <v>65</v>
      </c>
      <c r="B14" s="4" t="s">
        <v>66</v>
      </c>
      <c r="C14" t="s">
        <v>41</v>
      </c>
      <c r="D14" s="5">
        <v>0</v>
      </c>
      <c r="E14" s="4" t="s">
        <v>42</v>
      </c>
      <c r="F14" s="4" t="s">
        <v>43</v>
      </c>
      <c r="G14" s="5">
        <v>1</v>
      </c>
      <c r="H14" s="5">
        <v>36185395</v>
      </c>
      <c r="I14" s="5">
        <v>30492009</v>
      </c>
      <c r="J14" s="5">
        <v>1491687</v>
      </c>
      <c r="K14" s="5">
        <v>1157083</v>
      </c>
      <c r="L14" s="5">
        <v>732042</v>
      </c>
      <c r="M14" s="5">
        <v>4.8899999999999997</v>
      </c>
      <c r="N14" s="5">
        <v>3.79</v>
      </c>
      <c r="O14" s="5">
        <v>0.37</v>
      </c>
      <c r="P14" s="5">
        <v>0.16</v>
      </c>
      <c r="Q14" s="5">
        <v>0.02</v>
      </c>
      <c r="R14" s="5">
        <v>0.16</v>
      </c>
      <c r="S14" s="5">
        <v>0.02</v>
      </c>
      <c r="T14" s="5">
        <v>63.18</v>
      </c>
      <c r="U14" s="5">
        <v>57</v>
      </c>
      <c r="V14" s="5">
        <v>22021</v>
      </c>
      <c r="W14" s="5">
        <v>3621</v>
      </c>
      <c r="X14" s="5">
        <v>2418502</v>
      </c>
      <c r="Y14" s="5">
        <v>296153</v>
      </c>
      <c r="Z14" s="5">
        <v>218984</v>
      </c>
      <c r="AA14" s="5">
        <v>608.56044299999996</v>
      </c>
      <c r="AB14" s="5">
        <v>722.18921399999999</v>
      </c>
      <c r="AC14" s="5">
        <v>14762.480299999999</v>
      </c>
      <c r="AD14" s="5">
        <v>19031.478299999999</v>
      </c>
      <c r="AE14" s="5">
        <v>30081.6073</v>
      </c>
      <c r="AF14" s="5">
        <v>4.1223454899999998</v>
      </c>
      <c r="AG14" s="5">
        <v>4.8920587700000002</v>
      </c>
      <c r="AH14" s="5">
        <v>3.7947089699999998</v>
      </c>
      <c r="AI14" s="5">
        <v>2.4007667100000001</v>
      </c>
      <c r="AJ14" s="5">
        <v>1.170294E-2</v>
      </c>
      <c r="AK14" s="5">
        <v>257.71054800000002</v>
      </c>
      <c r="AL14" s="5">
        <v>12.245307199999999</v>
      </c>
      <c r="AM14" s="5">
        <v>9.0545304499999997</v>
      </c>
      <c r="AN14" s="5">
        <v>1497.20778</v>
      </c>
    </row>
    <row r="15" spans="1:40" ht="15.75" customHeight="1" x14ac:dyDescent="0.15">
      <c r="A15" s="3" t="s">
        <v>65</v>
      </c>
      <c r="B15" s="4" t="s">
        <v>67</v>
      </c>
      <c r="C15" t="s">
        <v>41</v>
      </c>
      <c r="D15" s="5">
        <v>1</v>
      </c>
      <c r="E15" s="4" t="s">
        <v>45</v>
      </c>
      <c r="F15" s="6" t="s">
        <v>52</v>
      </c>
      <c r="G15" s="5">
        <v>4</v>
      </c>
      <c r="H15" s="5">
        <v>6493187</v>
      </c>
      <c r="I15" s="5">
        <v>5822279</v>
      </c>
      <c r="J15" s="5">
        <v>1880167</v>
      </c>
      <c r="K15" s="5">
        <v>1035100</v>
      </c>
      <c r="L15" s="5">
        <v>480326</v>
      </c>
      <c r="M15" s="5">
        <v>32.29</v>
      </c>
      <c r="N15" s="5">
        <v>17.78</v>
      </c>
      <c r="O15" s="5">
        <v>0.54</v>
      </c>
      <c r="P15" s="5">
        <v>0.17</v>
      </c>
      <c r="Q15" s="5">
        <v>0.03</v>
      </c>
      <c r="R15" s="5">
        <v>0.17</v>
      </c>
      <c r="S15" s="5">
        <v>0.03</v>
      </c>
      <c r="T15" s="5">
        <v>51.82</v>
      </c>
      <c r="U15" s="5">
        <v>48</v>
      </c>
      <c r="V15" s="5">
        <v>83254</v>
      </c>
      <c r="W15" s="5">
        <v>3621</v>
      </c>
      <c r="X15" s="5">
        <v>2418502</v>
      </c>
      <c r="Y15" s="5">
        <v>296153</v>
      </c>
      <c r="Z15" s="5">
        <v>218984</v>
      </c>
      <c r="AA15" s="5">
        <v>12821.7469</v>
      </c>
      <c r="AB15" s="5">
        <v>14299.2117</v>
      </c>
      <c r="AC15" s="5">
        <v>44280.109199999999</v>
      </c>
      <c r="AD15" s="5">
        <v>80430.876199999999</v>
      </c>
      <c r="AE15" s="5">
        <v>173328.11499999999</v>
      </c>
      <c r="AF15" s="5">
        <v>28.955996500000001</v>
      </c>
      <c r="AG15" s="5">
        <v>32.292629699999999</v>
      </c>
      <c r="AH15" s="5">
        <v>17.778261700000002</v>
      </c>
      <c r="AI15" s="5">
        <v>8.2497935899999995</v>
      </c>
      <c r="AJ15" s="5">
        <v>1.1572900000000001E-3</v>
      </c>
      <c r="AK15" s="5">
        <v>96.349148499999998</v>
      </c>
      <c r="AL15" s="5">
        <v>12.245307199999999</v>
      </c>
      <c r="AM15" s="5">
        <v>9.0545304499999997</v>
      </c>
      <c r="AN15" s="5">
        <v>1497.20778</v>
      </c>
    </row>
    <row r="16" spans="1:40" ht="15.75" customHeight="1" x14ac:dyDescent="0.15">
      <c r="A16" s="3" t="s">
        <v>65</v>
      </c>
      <c r="B16" s="4" t="s">
        <v>68</v>
      </c>
      <c r="C16" t="s">
        <v>41</v>
      </c>
      <c r="D16" s="5">
        <v>2</v>
      </c>
      <c r="E16" s="4" t="s">
        <v>47</v>
      </c>
      <c r="F16" s="6" t="s">
        <v>52</v>
      </c>
      <c r="G16" s="5">
        <v>4</v>
      </c>
      <c r="H16" s="5">
        <v>7282876</v>
      </c>
      <c r="I16" s="5">
        <v>6505622</v>
      </c>
      <c r="J16" s="5">
        <v>4343598</v>
      </c>
      <c r="K16" s="5">
        <v>2621629</v>
      </c>
      <c r="L16" s="5">
        <v>371181</v>
      </c>
      <c r="M16" s="5">
        <v>66.77</v>
      </c>
      <c r="N16" s="5">
        <v>40.299999999999997</v>
      </c>
      <c r="O16" s="5">
        <v>0.86</v>
      </c>
      <c r="P16" s="5">
        <v>0.17</v>
      </c>
      <c r="Q16" s="5">
        <v>0.03</v>
      </c>
      <c r="R16" s="5">
        <v>0.17</v>
      </c>
      <c r="S16" s="5">
        <v>0.03</v>
      </c>
      <c r="T16" s="5">
        <v>52.72</v>
      </c>
      <c r="U16" s="5">
        <v>49</v>
      </c>
      <c r="V16" s="5">
        <v>112592</v>
      </c>
      <c r="W16" s="5">
        <v>3621</v>
      </c>
      <c r="X16" s="5">
        <v>2418502</v>
      </c>
      <c r="Y16" s="5">
        <v>296153</v>
      </c>
      <c r="Z16" s="5">
        <v>218984</v>
      </c>
      <c r="AA16" s="5">
        <v>15459.8266</v>
      </c>
      <c r="AB16" s="5">
        <v>17306.877</v>
      </c>
      <c r="AC16" s="5">
        <v>25921.3675</v>
      </c>
      <c r="AD16" s="5">
        <v>42947.343000000001</v>
      </c>
      <c r="AE16" s="5">
        <v>303334.49200000003</v>
      </c>
      <c r="AF16" s="5">
        <v>59.641246099999996</v>
      </c>
      <c r="AG16" s="5">
        <v>66.766836400000003</v>
      </c>
      <c r="AH16" s="5">
        <v>40.297899299999997</v>
      </c>
      <c r="AI16" s="5">
        <v>5.7055420699999999</v>
      </c>
      <c r="AJ16" s="5">
        <v>1.3507E-3</v>
      </c>
      <c r="AK16" s="5">
        <v>152.07827399999999</v>
      </c>
      <c r="AL16" s="5">
        <v>12.245307199999999</v>
      </c>
      <c r="AM16" s="5">
        <v>9.0545304499999997</v>
      </c>
      <c r="AN16" s="5">
        <v>1497.20778</v>
      </c>
    </row>
    <row r="17" spans="1:40" ht="15.75" customHeight="1" x14ac:dyDescent="0.15">
      <c r="A17" s="3" t="s">
        <v>69</v>
      </c>
      <c r="B17" s="4" t="s">
        <v>70</v>
      </c>
      <c r="C17" t="s">
        <v>71</v>
      </c>
      <c r="D17" s="5">
        <v>0</v>
      </c>
      <c r="E17" s="4" t="s">
        <v>42</v>
      </c>
      <c r="F17" s="4" t="s">
        <v>43</v>
      </c>
      <c r="G17" s="5">
        <v>1</v>
      </c>
      <c r="H17" s="5">
        <v>1455486</v>
      </c>
      <c r="I17" s="5">
        <v>1193268</v>
      </c>
      <c r="J17" s="5">
        <v>522445</v>
      </c>
      <c r="K17" s="5">
        <v>437278</v>
      </c>
      <c r="L17" s="5">
        <v>201910</v>
      </c>
      <c r="M17" s="5">
        <v>43.78</v>
      </c>
      <c r="N17" s="5">
        <v>36.65</v>
      </c>
      <c r="O17" s="5">
        <v>0.54</v>
      </c>
      <c r="P17" s="5">
        <v>0.02</v>
      </c>
      <c r="Q17" s="5">
        <v>0.01</v>
      </c>
      <c r="R17" s="5">
        <v>0.05</v>
      </c>
      <c r="S17" s="5">
        <v>0.01</v>
      </c>
      <c r="T17" s="5">
        <v>91.44</v>
      </c>
      <c r="U17" s="5">
        <v>84</v>
      </c>
      <c r="V17" s="5">
        <v>8414</v>
      </c>
      <c r="W17" s="5">
        <v>48245</v>
      </c>
      <c r="X17" s="5">
        <v>4944927</v>
      </c>
      <c r="Y17" s="5">
        <v>1896522</v>
      </c>
      <c r="Z17" s="5">
        <v>1283035</v>
      </c>
      <c r="AA17" s="5">
        <v>5780.8869299999997</v>
      </c>
      <c r="AB17" s="5">
        <v>7051.2240300000003</v>
      </c>
      <c r="AC17" s="5">
        <v>16105.044599999999</v>
      </c>
      <c r="AD17" s="5">
        <v>19241.763800000001</v>
      </c>
      <c r="AE17" s="5">
        <v>41672.032099999997</v>
      </c>
      <c r="AF17" s="5">
        <v>35.894883200000002</v>
      </c>
      <c r="AG17" s="5">
        <v>43.782704299999999</v>
      </c>
      <c r="AH17" s="5">
        <v>36.645414100000004</v>
      </c>
      <c r="AI17" s="5">
        <v>16.920758800000002</v>
      </c>
      <c r="AJ17" s="5">
        <v>1.2319799999999999E-3</v>
      </c>
      <c r="AK17" s="5">
        <v>10.365897500000001</v>
      </c>
      <c r="AL17" s="5">
        <v>38.352881699999998</v>
      </c>
      <c r="AM17" s="5">
        <v>25.9464902</v>
      </c>
      <c r="AN17" s="5">
        <v>9756.4635400000006</v>
      </c>
    </row>
    <row r="18" spans="1:40" ht="15.75" customHeight="1" x14ac:dyDescent="0.15">
      <c r="A18" s="3" t="s">
        <v>69</v>
      </c>
      <c r="B18" s="4" t="s">
        <v>72</v>
      </c>
      <c r="C18" t="s">
        <v>71</v>
      </c>
      <c r="D18" s="5">
        <v>1</v>
      </c>
      <c r="E18" s="4" t="s">
        <v>45</v>
      </c>
      <c r="F18" s="6" t="s">
        <v>73</v>
      </c>
      <c r="G18" s="5">
        <v>4</v>
      </c>
      <c r="H18" s="5">
        <v>9599480</v>
      </c>
      <c r="I18" s="5">
        <v>9136537</v>
      </c>
      <c r="J18" s="5">
        <v>6947218</v>
      </c>
      <c r="K18" s="5">
        <v>5325068</v>
      </c>
      <c r="L18" s="5">
        <v>3752937</v>
      </c>
      <c r="M18" s="5">
        <v>76.040000000000006</v>
      </c>
      <c r="N18" s="5">
        <v>58.28</v>
      </c>
      <c r="O18" s="5">
        <v>0.3</v>
      </c>
      <c r="P18" s="5">
        <v>0.05</v>
      </c>
      <c r="Q18" s="5">
        <v>0.01</v>
      </c>
      <c r="R18" s="5">
        <v>0.05</v>
      </c>
      <c r="S18" s="5">
        <v>0.01</v>
      </c>
      <c r="T18" s="5">
        <v>80.13</v>
      </c>
      <c r="U18" s="5">
        <v>74</v>
      </c>
      <c r="V18" s="5">
        <v>670781</v>
      </c>
      <c r="W18" s="5">
        <v>48245</v>
      </c>
      <c r="X18" s="5">
        <v>4944927</v>
      </c>
      <c r="Y18" s="5">
        <v>1896522</v>
      </c>
      <c r="Z18" s="5">
        <v>1283035</v>
      </c>
      <c r="AA18" s="5">
        <v>69876.805800000002</v>
      </c>
      <c r="AB18" s="5">
        <v>73417.4228</v>
      </c>
      <c r="AC18" s="5">
        <v>96553.901100000003</v>
      </c>
      <c r="AD18" s="5">
        <v>125966.65399999999</v>
      </c>
      <c r="AE18" s="5">
        <v>178734.948</v>
      </c>
      <c r="AF18" s="5">
        <v>72.370774299999994</v>
      </c>
      <c r="AG18" s="5">
        <v>76.037759199999996</v>
      </c>
      <c r="AH18" s="5">
        <v>58.283220399999998</v>
      </c>
      <c r="AI18" s="5">
        <v>41.076143000000002</v>
      </c>
      <c r="AJ18" s="5">
        <v>1.7662E-4</v>
      </c>
      <c r="AK18" s="5">
        <v>118.47201</v>
      </c>
      <c r="AL18" s="5">
        <v>38.352881699999998</v>
      </c>
      <c r="AM18" s="5">
        <v>25.9464902</v>
      </c>
      <c r="AN18" s="5">
        <v>9756.4635400000006</v>
      </c>
    </row>
    <row r="19" spans="1:40" ht="15.75" customHeight="1" x14ac:dyDescent="0.15">
      <c r="A19" s="3" t="s">
        <v>69</v>
      </c>
      <c r="B19" s="4" t="s">
        <v>74</v>
      </c>
      <c r="C19" t="s">
        <v>71</v>
      </c>
      <c r="D19" s="5">
        <v>2</v>
      </c>
      <c r="E19" s="4" t="s">
        <v>47</v>
      </c>
      <c r="F19" s="6" t="s">
        <v>73</v>
      </c>
      <c r="G19" s="5">
        <v>4</v>
      </c>
      <c r="H19" s="5">
        <v>14780038</v>
      </c>
      <c r="I19" s="5">
        <v>14136256</v>
      </c>
      <c r="J19" s="5">
        <v>12748694</v>
      </c>
      <c r="K19" s="5">
        <v>10796764</v>
      </c>
      <c r="L19" s="5">
        <v>5714207</v>
      </c>
      <c r="M19" s="5">
        <v>90.18</v>
      </c>
      <c r="N19" s="5">
        <v>76.38</v>
      </c>
      <c r="O19" s="5">
        <v>0.47</v>
      </c>
      <c r="P19" s="5">
        <v>0.05</v>
      </c>
      <c r="Q19" s="5">
        <v>0.01</v>
      </c>
      <c r="R19" s="5">
        <v>0.05</v>
      </c>
      <c r="S19" s="5">
        <v>0.01</v>
      </c>
      <c r="T19" s="5">
        <v>82.04</v>
      </c>
      <c r="U19" s="5">
        <v>75</v>
      </c>
      <c r="V19" s="5">
        <v>997167</v>
      </c>
      <c r="W19" s="5">
        <v>48245</v>
      </c>
      <c r="X19" s="5">
        <v>4944927</v>
      </c>
      <c r="Y19" s="5">
        <v>1896522</v>
      </c>
      <c r="Z19" s="5">
        <v>1283035</v>
      </c>
      <c r="AA19" s="5">
        <v>67467.147200000007</v>
      </c>
      <c r="AB19" s="5">
        <v>70539.681800000006</v>
      </c>
      <c r="AC19" s="5">
        <v>78217.188399999999</v>
      </c>
      <c r="AD19" s="5">
        <v>92357.951000000001</v>
      </c>
      <c r="AE19" s="5">
        <v>174506.62899999999</v>
      </c>
      <c r="AF19" s="5">
        <v>86.256165199999998</v>
      </c>
      <c r="AG19" s="5">
        <v>90.184374099999999</v>
      </c>
      <c r="AH19" s="5">
        <v>76.376403999999994</v>
      </c>
      <c r="AI19" s="5">
        <v>40.422350899999998</v>
      </c>
      <c r="AJ19" s="5">
        <v>2.0605999999999999E-4</v>
      </c>
      <c r="AK19" s="5">
        <v>205.47268099999999</v>
      </c>
      <c r="AL19" s="5">
        <v>38.352881699999998</v>
      </c>
      <c r="AM19" s="5">
        <v>25.9464902</v>
      </c>
      <c r="AN19" s="5">
        <v>9756.4635400000006</v>
      </c>
    </row>
    <row r="20" spans="1:40" ht="15.75" customHeight="1" x14ac:dyDescent="0.15">
      <c r="A20" s="3" t="s">
        <v>75</v>
      </c>
      <c r="B20" s="4" t="s">
        <v>76</v>
      </c>
      <c r="C20" t="s">
        <v>56</v>
      </c>
      <c r="D20" s="5">
        <v>0</v>
      </c>
      <c r="E20" s="4" t="s">
        <v>42</v>
      </c>
      <c r="F20" s="4" t="s">
        <v>43</v>
      </c>
      <c r="G20" s="5">
        <v>1</v>
      </c>
      <c r="H20" s="5">
        <v>18411948</v>
      </c>
      <c r="I20" s="5">
        <v>16218730</v>
      </c>
      <c r="J20" s="5">
        <v>876978</v>
      </c>
      <c r="K20" s="5">
        <v>712468</v>
      </c>
      <c r="L20" s="5">
        <v>539633</v>
      </c>
      <c r="M20" s="5">
        <v>5.41</v>
      </c>
      <c r="N20" s="5">
        <v>4.3899999999999997</v>
      </c>
      <c r="O20" s="5">
        <v>0.24</v>
      </c>
      <c r="P20" s="5">
        <v>0.09</v>
      </c>
      <c r="Q20" s="5">
        <v>0.01</v>
      </c>
      <c r="R20" s="5">
        <v>0.09</v>
      </c>
      <c r="S20" s="5">
        <v>0.01</v>
      </c>
      <c r="T20" s="5">
        <v>69.760000000000005</v>
      </c>
      <c r="U20" s="5">
        <v>64</v>
      </c>
      <c r="V20" s="5">
        <v>17374</v>
      </c>
      <c r="W20" s="5">
        <v>2343</v>
      </c>
      <c r="X20" s="5">
        <v>2505336</v>
      </c>
      <c r="Y20" s="5">
        <v>136563</v>
      </c>
      <c r="Z20" s="5">
        <v>87390</v>
      </c>
      <c r="AA20" s="5">
        <v>943.62638900000002</v>
      </c>
      <c r="AB20" s="5">
        <v>1071.2306100000001</v>
      </c>
      <c r="AC20" s="5">
        <v>19811.2153</v>
      </c>
      <c r="AD20" s="5">
        <v>24385.656599999998</v>
      </c>
      <c r="AE20" s="5">
        <v>32195.955399999999</v>
      </c>
      <c r="AF20" s="5">
        <v>4.7630918800000002</v>
      </c>
      <c r="AG20" s="5">
        <v>5.4071927899999999</v>
      </c>
      <c r="AH20" s="5">
        <v>4.3928716999999997</v>
      </c>
      <c r="AI20" s="5">
        <v>3.3272210599999998</v>
      </c>
      <c r="AJ20" s="5">
        <v>7.54742E-3</v>
      </c>
      <c r="AK20" s="5">
        <v>131.12896000000001</v>
      </c>
      <c r="AL20" s="5">
        <v>5.4508856300000001</v>
      </c>
      <c r="AM20" s="5">
        <v>3.4881548800000002</v>
      </c>
      <c r="AN20" s="5">
        <v>935.20390099999997</v>
      </c>
    </row>
    <row r="21" spans="1:40" ht="15.75" customHeight="1" x14ac:dyDescent="0.15">
      <c r="A21" s="3" t="s">
        <v>75</v>
      </c>
      <c r="B21" s="4" t="s">
        <v>77</v>
      </c>
      <c r="C21" t="s">
        <v>56</v>
      </c>
      <c r="D21" s="5">
        <v>1</v>
      </c>
      <c r="E21" s="4" t="s">
        <v>45</v>
      </c>
      <c r="F21" s="4" t="s">
        <v>43</v>
      </c>
      <c r="G21" s="5">
        <v>1</v>
      </c>
      <c r="H21" s="5">
        <v>10190759</v>
      </c>
      <c r="I21" s="5">
        <v>9944542</v>
      </c>
      <c r="J21" s="5">
        <v>2037924</v>
      </c>
      <c r="K21" s="5">
        <v>1566591</v>
      </c>
      <c r="L21" s="5">
        <v>1118041</v>
      </c>
      <c r="M21" s="5">
        <v>20.49</v>
      </c>
      <c r="N21" s="5">
        <v>15.75</v>
      </c>
      <c r="O21" s="5">
        <v>0.28999999999999998</v>
      </c>
      <c r="P21" s="5">
        <v>0.12</v>
      </c>
      <c r="Q21" s="5">
        <v>0.02</v>
      </c>
      <c r="R21" s="5">
        <v>0.12</v>
      </c>
      <c r="S21" s="5">
        <v>0.02</v>
      </c>
      <c r="T21" s="5">
        <v>65.44</v>
      </c>
      <c r="U21" s="5">
        <v>63</v>
      </c>
      <c r="V21" s="5">
        <v>249716</v>
      </c>
      <c r="W21" s="5">
        <v>2343</v>
      </c>
      <c r="X21" s="5">
        <v>2505336</v>
      </c>
      <c r="Y21" s="5">
        <v>136563</v>
      </c>
      <c r="Z21" s="5">
        <v>87390</v>
      </c>
      <c r="AA21" s="5">
        <v>24504.161100000001</v>
      </c>
      <c r="AB21" s="5">
        <v>25110.859799999998</v>
      </c>
      <c r="AC21" s="5">
        <v>122534.501</v>
      </c>
      <c r="AD21" s="5">
        <v>159400.89000000001</v>
      </c>
      <c r="AE21" s="5">
        <v>223351.38</v>
      </c>
      <c r="AF21" s="5">
        <v>19.9977646</v>
      </c>
      <c r="AG21" s="5">
        <v>20.4928895</v>
      </c>
      <c r="AH21" s="5">
        <v>15.7532745</v>
      </c>
      <c r="AI21" s="5">
        <v>11.2427601</v>
      </c>
      <c r="AJ21" s="5">
        <v>1.0932299999999999E-3</v>
      </c>
      <c r="AK21" s="5">
        <v>272.99806899999999</v>
      </c>
      <c r="AL21" s="5">
        <v>5.4508856300000001</v>
      </c>
      <c r="AM21" s="5">
        <v>3.4881548800000002</v>
      </c>
      <c r="AN21" s="5">
        <v>935.20390099999997</v>
      </c>
    </row>
    <row r="22" spans="1:40" ht="15.75" customHeight="1" x14ac:dyDescent="0.15">
      <c r="A22" s="3" t="s">
        <v>75</v>
      </c>
      <c r="B22" s="4" t="s">
        <v>78</v>
      </c>
      <c r="C22" t="s">
        <v>56</v>
      </c>
      <c r="D22" s="5">
        <v>2</v>
      </c>
      <c r="E22" s="4" t="s">
        <v>47</v>
      </c>
      <c r="F22" s="4" t="s">
        <v>43</v>
      </c>
      <c r="G22" s="5">
        <v>1</v>
      </c>
      <c r="H22" s="5">
        <v>6824521</v>
      </c>
      <c r="I22" s="5">
        <v>6698979</v>
      </c>
      <c r="J22" s="5">
        <v>3883602</v>
      </c>
      <c r="K22" s="5">
        <v>3244783</v>
      </c>
      <c r="L22" s="5">
        <v>1784498</v>
      </c>
      <c r="M22" s="5">
        <v>57.97</v>
      </c>
      <c r="N22" s="5">
        <v>48.44</v>
      </c>
      <c r="O22" s="5">
        <v>0.45</v>
      </c>
      <c r="P22" s="5">
        <v>0.12</v>
      </c>
      <c r="Q22" s="5">
        <v>0.02</v>
      </c>
      <c r="R22" s="5">
        <v>0.12</v>
      </c>
      <c r="S22" s="5">
        <v>0.02</v>
      </c>
      <c r="T22" s="5">
        <v>65.900000000000006</v>
      </c>
      <c r="U22" s="5">
        <v>63</v>
      </c>
      <c r="V22" s="5">
        <v>563888</v>
      </c>
      <c r="W22" s="5">
        <v>2343</v>
      </c>
      <c r="X22" s="5">
        <v>2505336</v>
      </c>
      <c r="Y22" s="5">
        <v>136563</v>
      </c>
      <c r="Z22" s="5">
        <v>87390</v>
      </c>
      <c r="AA22" s="5">
        <v>82626.751399999994</v>
      </c>
      <c r="AB22" s="5">
        <v>84175.215400000001</v>
      </c>
      <c r="AC22" s="5">
        <v>145197.16500000001</v>
      </c>
      <c r="AD22" s="5">
        <v>173782.962</v>
      </c>
      <c r="AE22" s="5">
        <v>315992.50900000002</v>
      </c>
      <c r="AF22" s="5">
        <v>56.906587299999998</v>
      </c>
      <c r="AG22" s="5">
        <v>57.973043400000002</v>
      </c>
      <c r="AH22" s="5">
        <v>48.436978199999999</v>
      </c>
      <c r="AI22" s="5">
        <v>26.638357899999999</v>
      </c>
      <c r="AJ22" s="5">
        <v>7.9704000000000005E-4</v>
      </c>
      <c r="AK22" s="5">
        <v>449.44389200000001</v>
      </c>
      <c r="AL22" s="5">
        <v>5.4508856300000001</v>
      </c>
      <c r="AM22" s="5">
        <v>3.4881548800000002</v>
      </c>
      <c r="AN22" s="5">
        <v>935.20390099999997</v>
      </c>
    </row>
    <row r="23" spans="1:40" ht="15.75" customHeight="1" x14ac:dyDescent="0.15">
      <c r="A23" s="3" t="s">
        <v>79</v>
      </c>
      <c r="B23" s="4" t="s">
        <v>80</v>
      </c>
      <c r="C23" t="s">
        <v>71</v>
      </c>
      <c r="D23" s="5">
        <v>0</v>
      </c>
      <c r="E23" s="4" t="s">
        <v>42</v>
      </c>
      <c r="F23" s="4" t="s">
        <v>43</v>
      </c>
      <c r="G23" s="5">
        <v>1</v>
      </c>
      <c r="H23" s="5">
        <v>15906422</v>
      </c>
      <c r="I23" s="5">
        <v>12580401</v>
      </c>
      <c r="J23" s="5">
        <v>40670</v>
      </c>
      <c r="K23" s="5">
        <v>30814</v>
      </c>
      <c r="L23" s="5">
        <v>23429</v>
      </c>
      <c r="M23" s="5">
        <v>0.32</v>
      </c>
      <c r="N23" s="5">
        <v>0.24</v>
      </c>
      <c r="O23" s="5">
        <v>0.24</v>
      </c>
      <c r="P23" s="5">
        <v>7.0000000000000007E-2</v>
      </c>
      <c r="Q23" s="5">
        <v>0.02</v>
      </c>
      <c r="R23" s="5">
        <v>7.0000000000000007E-2</v>
      </c>
      <c r="S23" s="5">
        <v>0.02</v>
      </c>
      <c r="T23" s="5">
        <v>66.78</v>
      </c>
      <c r="U23" s="5">
        <v>59</v>
      </c>
      <c r="V23" s="5">
        <v>758</v>
      </c>
      <c r="W23" s="5">
        <v>512</v>
      </c>
      <c r="X23" s="5">
        <v>6166603</v>
      </c>
      <c r="Y23" s="5">
        <v>26243</v>
      </c>
      <c r="Z23" s="5">
        <v>16321</v>
      </c>
      <c r="AA23" s="5">
        <v>47.653708700000003</v>
      </c>
      <c r="AB23" s="5">
        <v>60.252451399999998</v>
      </c>
      <c r="AC23" s="5">
        <v>18637.816599999998</v>
      </c>
      <c r="AD23" s="5">
        <v>24599.208200000001</v>
      </c>
      <c r="AE23" s="5">
        <v>32353.066699999999</v>
      </c>
      <c r="AF23" s="5">
        <v>0.25568289</v>
      </c>
      <c r="AG23" s="5">
        <v>0.32328063000000001</v>
      </c>
      <c r="AH23" s="5">
        <v>0.24493655</v>
      </c>
      <c r="AI23" s="5">
        <v>0.18623413</v>
      </c>
      <c r="AJ23" s="5">
        <v>0.14945215000000001</v>
      </c>
      <c r="AK23" s="5">
        <v>113.28473099999999</v>
      </c>
      <c r="AL23" s="5">
        <v>0.42556655999999998</v>
      </c>
      <c r="AM23" s="5">
        <v>0.2646676</v>
      </c>
      <c r="AN23" s="5">
        <v>83.027884200000003</v>
      </c>
    </row>
    <row r="24" spans="1:40" ht="15.75" customHeight="1" x14ac:dyDescent="0.15">
      <c r="A24" s="3" t="s">
        <v>79</v>
      </c>
      <c r="B24" s="4" t="s">
        <v>81</v>
      </c>
      <c r="C24" t="s">
        <v>71</v>
      </c>
      <c r="D24" s="5">
        <v>1</v>
      </c>
      <c r="E24" s="4" t="s">
        <v>45</v>
      </c>
      <c r="F24" s="4" t="s">
        <v>82</v>
      </c>
      <c r="G24" s="5">
        <v>2</v>
      </c>
      <c r="H24" s="5">
        <v>7885142</v>
      </c>
      <c r="I24" s="5">
        <v>7418881</v>
      </c>
      <c r="J24" s="5">
        <v>172684</v>
      </c>
      <c r="K24" s="5">
        <v>128911</v>
      </c>
      <c r="L24" s="5">
        <v>83011</v>
      </c>
      <c r="M24" s="5">
        <v>2.33</v>
      </c>
      <c r="N24" s="5">
        <v>1.74</v>
      </c>
      <c r="O24" s="5">
        <v>0.36</v>
      </c>
      <c r="P24" s="5">
        <v>0.1</v>
      </c>
      <c r="Q24" s="5">
        <v>0.02</v>
      </c>
      <c r="R24" s="5">
        <v>0.09</v>
      </c>
      <c r="S24" s="5">
        <v>0.03</v>
      </c>
      <c r="T24" s="5">
        <v>73.95</v>
      </c>
      <c r="U24" s="5">
        <v>69</v>
      </c>
      <c r="V24" s="5">
        <v>21507</v>
      </c>
      <c r="W24" s="5">
        <v>512</v>
      </c>
      <c r="X24" s="5">
        <v>6166603</v>
      </c>
      <c r="Y24" s="5">
        <v>26243</v>
      </c>
      <c r="Z24" s="5">
        <v>16321</v>
      </c>
      <c r="AA24" s="5">
        <v>2727.5349000000001</v>
      </c>
      <c r="AB24" s="5">
        <v>2898.95471</v>
      </c>
      <c r="AC24" s="5">
        <v>124545.412</v>
      </c>
      <c r="AD24" s="5">
        <v>166836.03400000001</v>
      </c>
      <c r="AE24" s="5">
        <v>259086.14499999999</v>
      </c>
      <c r="AF24" s="5">
        <v>2.1899922699999999</v>
      </c>
      <c r="AG24" s="5">
        <v>2.3276286499999999</v>
      </c>
      <c r="AH24" s="5">
        <v>1.73760706</v>
      </c>
      <c r="AI24" s="5">
        <v>1.1189153700000001</v>
      </c>
      <c r="AJ24" s="5">
        <v>7.2705399999999998E-3</v>
      </c>
      <c r="AK24" s="5">
        <v>156.367581</v>
      </c>
      <c r="AL24" s="5">
        <v>0.42556655999999998</v>
      </c>
      <c r="AM24" s="5">
        <v>0.2646676</v>
      </c>
      <c r="AN24" s="5">
        <v>83.027884200000003</v>
      </c>
    </row>
    <row r="25" spans="1:40" ht="15.75" customHeight="1" x14ac:dyDescent="0.15">
      <c r="A25" s="3" t="s">
        <v>79</v>
      </c>
      <c r="B25" s="4" t="s">
        <v>83</v>
      </c>
      <c r="C25" t="s">
        <v>71</v>
      </c>
      <c r="D25" s="5">
        <v>2</v>
      </c>
      <c r="E25" s="4" t="s">
        <v>47</v>
      </c>
      <c r="F25" s="4" t="s">
        <v>82</v>
      </c>
      <c r="G25" s="5">
        <v>2</v>
      </c>
      <c r="H25" s="5">
        <v>8018268</v>
      </c>
      <c r="I25" s="5">
        <v>7615894</v>
      </c>
      <c r="J25" s="5">
        <v>1118947</v>
      </c>
      <c r="K25" s="5">
        <v>867959</v>
      </c>
      <c r="L25" s="5">
        <v>190885</v>
      </c>
      <c r="M25" s="5">
        <v>14.69</v>
      </c>
      <c r="N25" s="5">
        <v>11.4</v>
      </c>
      <c r="O25" s="5">
        <v>0.78</v>
      </c>
      <c r="P25" s="5">
        <v>0.1</v>
      </c>
      <c r="Q25" s="5">
        <v>0.03</v>
      </c>
      <c r="R25" s="5">
        <v>0.09</v>
      </c>
      <c r="S25" s="5">
        <v>0.03</v>
      </c>
      <c r="T25" s="5">
        <v>72.14</v>
      </c>
      <c r="U25" s="5">
        <v>66</v>
      </c>
      <c r="V25" s="5">
        <v>71799</v>
      </c>
      <c r="W25" s="5">
        <v>512</v>
      </c>
      <c r="X25" s="5">
        <v>6166603</v>
      </c>
      <c r="Y25" s="5">
        <v>26243</v>
      </c>
      <c r="Z25" s="5">
        <v>16321</v>
      </c>
      <c r="AA25" s="5">
        <v>8954.4275600000001</v>
      </c>
      <c r="AB25" s="5">
        <v>9427.5209200000008</v>
      </c>
      <c r="AC25" s="5">
        <v>64166.578000000001</v>
      </c>
      <c r="AD25" s="5">
        <v>82721.649300000005</v>
      </c>
      <c r="AE25" s="5">
        <v>376137.46500000003</v>
      </c>
      <c r="AF25" s="5">
        <v>13.9549713</v>
      </c>
      <c r="AG25" s="5">
        <v>14.6922607</v>
      </c>
      <c r="AH25" s="5">
        <v>11.3966791</v>
      </c>
      <c r="AI25" s="5">
        <v>2.5064030599999998</v>
      </c>
      <c r="AJ25" s="5">
        <v>3.58676E-3</v>
      </c>
      <c r="AK25" s="5">
        <v>257.52569799999998</v>
      </c>
      <c r="AL25" s="5">
        <v>0.42556655999999998</v>
      </c>
      <c r="AM25" s="5">
        <v>0.2646676</v>
      </c>
      <c r="AN25" s="5">
        <v>83.027884200000003</v>
      </c>
    </row>
    <row r="26" spans="1:40" ht="15.75" customHeight="1" x14ac:dyDescent="0.15">
      <c r="A26" s="3" t="s">
        <v>84</v>
      </c>
      <c r="B26" s="4" t="s">
        <v>85</v>
      </c>
      <c r="C26" t="s">
        <v>41</v>
      </c>
      <c r="D26" s="5">
        <v>0</v>
      </c>
      <c r="E26" s="4" t="s">
        <v>42</v>
      </c>
      <c r="F26" s="4" t="s">
        <v>43</v>
      </c>
      <c r="G26" s="5">
        <v>1</v>
      </c>
      <c r="H26" s="5">
        <v>18400277</v>
      </c>
      <c r="I26" s="5">
        <v>14810725</v>
      </c>
      <c r="J26" s="5">
        <v>15342</v>
      </c>
      <c r="K26" s="5">
        <v>11092</v>
      </c>
      <c r="L26" s="5">
        <v>8657</v>
      </c>
      <c r="M26" s="5">
        <v>0.1</v>
      </c>
      <c r="N26" s="5">
        <v>7.0000000000000007E-2</v>
      </c>
      <c r="O26" s="5">
        <v>0.22</v>
      </c>
      <c r="P26" s="5">
        <v>0.13</v>
      </c>
      <c r="Q26" s="5">
        <v>0.02</v>
      </c>
      <c r="R26" s="5">
        <v>0.13</v>
      </c>
      <c r="S26" s="5">
        <v>0.02</v>
      </c>
      <c r="T26" s="5">
        <v>43.91</v>
      </c>
      <c r="U26" s="5">
        <v>40</v>
      </c>
      <c r="V26" s="5">
        <v>146</v>
      </c>
      <c r="W26" s="5">
        <v>81</v>
      </c>
      <c r="X26" s="5">
        <v>3254921</v>
      </c>
      <c r="Y26" s="5">
        <v>46686</v>
      </c>
      <c r="Z26" s="5">
        <v>5364</v>
      </c>
      <c r="AA26" s="5">
        <v>7.9346631600000004</v>
      </c>
      <c r="AB26" s="5">
        <v>9.8577213500000003</v>
      </c>
      <c r="AC26" s="5">
        <v>9516.3603199999998</v>
      </c>
      <c r="AD26" s="5">
        <v>13162.6397</v>
      </c>
      <c r="AE26" s="5">
        <v>16864.964800000002</v>
      </c>
      <c r="AF26" s="5">
        <v>8.3379179999999997E-2</v>
      </c>
      <c r="AG26" s="5">
        <v>0.1035871</v>
      </c>
      <c r="AH26" s="5">
        <v>7.4891669999999994E-2</v>
      </c>
      <c r="AI26" s="5">
        <v>5.8450889999999998E-2</v>
      </c>
      <c r="AJ26" s="5">
        <v>0.89757423999999997</v>
      </c>
      <c r="AK26" s="5">
        <v>131.04584</v>
      </c>
      <c r="AL26" s="5">
        <v>1.4343205299999999</v>
      </c>
      <c r="AM26" s="5">
        <v>0.16479663</v>
      </c>
      <c r="AN26" s="5">
        <v>24.8853966</v>
      </c>
    </row>
    <row r="27" spans="1:40" ht="15.75" customHeight="1" x14ac:dyDescent="0.15">
      <c r="A27" s="3" t="s">
        <v>84</v>
      </c>
      <c r="B27" s="4" t="s">
        <v>86</v>
      </c>
      <c r="C27" t="s">
        <v>41</v>
      </c>
      <c r="D27" s="5">
        <v>1</v>
      </c>
      <c r="E27" s="4" t="s">
        <v>45</v>
      </c>
      <c r="F27" s="4" t="s">
        <v>63</v>
      </c>
      <c r="G27" s="5">
        <v>2</v>
      </c>
      <c r="H27" s="5">
        <v>12029117</v>
      </c>
      <c r="I27" s="5">
        <v>11211737</v>
      </c>
      <c r="J27" s="5">
        <v>62291</v>
      </c>
      <c r="K27" s="5">
        <v>25717</v>
      </c>
      <c r="L27" s="5">
        <v>18666</v>
      </c>
      <c r="M27" s="5">
        <v>0.56000000000000005</v>
      </c>
      <c r="N27" s="5">
        <v>0.23</v>
      </c>
      <c r="O27" s="5">
        <v>0.27</v>
      </c>
      <c r="P27" s="5">
        <v>0.14000000000000001</v>
      </c>
      <c r="Q27" s="5">
        <v>0.03</v>
      </c>
      <c r="R27" s="5">
        <v>0.12</v>
      </c>
      <c r="S27" s="5">
        <v>0.03</v>
      </c>
      <c r="T27" s="5">
        <v>48.17</v>
      </c>
      <c r="U27" s="5">
        <v>45</v>
      </c>
      <c r="V27" s="5">
        <v>4216</v>
      </c>
      <c r="W27" s="5">
        <v>81</v>
      </c>
      <c r="X27" s="5">
        <v>3254921</v>
      </c>
      <c r="Y27" s="5">
        <v>46686</v>
      </c>
      <c r="Z27" s="5">
        <v>5364</v>
      </c>
      <c r="AA27" s="5">
        <v>350.48291599999999</v>
      </c>
      <c r="AB27" s="5">
        <v>376.03450700000002</v>
      </c>
      <c r="AC27" s="5">
        <v>67682.329700000002</v>
      </c>
      <c r="AD27" s="5">
        <v>163938.25099999999</v>
      </c>
      <c r="AE27" s="5">
        <v>225865.209</v>
      </c>
      <c r="AF27" s="5">
        <v>0.51783517999999995</v>
      </c>
      <c r="AG27" s="5">
        <v>0.55558742000000005</v>
      </c>
      <c r="AH27" s="5">
        <v>0.22937569999999999</v>
      </c>
      <c r="AI27" s="5">
        <v>0.16648625</v>
      </c>
      <c r="AJ27" s="5">
        <v>4.4089360000000001E-2</v>
      </c>
      <c r="AK27" s="5">
        <v>185.88076100000001</v>
      </c>
      <c r="AL27" s="5">
        <v>1.4343205299999999</v>
      </c>
      <c r="AM27" s="5">
        <v>0.16479663</v>
      </c>
      <c r="AN27" s="5">
        <v>24.8853966</v>
      </c>
    </row>
    <row r="28" spans="1:40" ht="15.75" customHeight="1" x14ac:dyDescent="0.15">
      <c r="A28" s="3" t="s">
        <v>84</v>
      </c>
      <c r="B28" s="4" t="s">
        <v>87</v>
      </c>
      <c r="C28" t="s">
        <v>41</v>
      </c>
      <c r="D28" s="5">
        <v>2</v>
      </c>
      <c r="E28" s="4" t="s">
        <v>47</v>
      </c>
      <c r="F28" s="4" t="s">
        <v>63</v>
      </c>
      <c r="G28" s="5">
        <v>2</v>
      </c>
      <c r="H28" s="5">
        <v>5070674</v>
      </c>
      <c r="I28" s="5">
        <v>4679432</v>
      </c>
      <c r="J28" s="5">
        <v>182606</v>
      </c>
      <c r="K28" s="5">
        <v>81688</v>
      </c>
      <c r="L28" s="5">
        <v>34978</v>
      </c>
      <c r="M28" s="5">
        <v>3.9</v>
      </c>
      <c r="N28" s="5">
        <v>1.75</v>
      </c>
      <c r="O28" s="5">
        <v>0.56999999999999995</v>
      </c>
      <c r="P28" s="5">
        <v>0.13</v>
      </c>
      <c r="Q28" s="5">
        <v>0.03</v>
      </c>
      <c r="R28" s="5">
        <v>0.12</v>
      </c>
      <c r="S28" s="5">
        <v>0.03</v>
      </c>
      <c r="T28" s="5">
        <v>45.42</v>
      </c>
      <c r="U28" s="5">
        <v>42</v>
      </c>
      <c r="V28" s="5">
        <v>11958</v>
      </c>
      <c r="W28" s="5">
        <v>81</v>
      </c>
      <c r="X28" s="5">
        <v>3254921</v>
      </c>
      <c r="Y28" s="5">
        <v>46686</v>
      </c>
      <c r="Z28" s="5">
        <v>5364</v>
      </c>
      <c r="AA28" s="5">
        <v>2358.26638</v>
      </c>
      <c r="AB28" s="5">
        <v>2555.4383499999999</v>
      </c>
      <c r="AC28" s="5">
        <v>65485.252399999998</v>
      </c>
      <c r="AD28" s="5">
        <v>146386.25</v>
      </c>
      <c r="AE28" s="5">
        <v>341872.03399999999</v>
      </c>
      <c r="AF28" s="5">
        <v>3.6012175100000001</v>
      </c>
      <c r="AG28" s="5">
        <v>3.9023112200000001</v>
      </c>
      <c r="AH28" s="5">
        <v>1.74568195</v>
      </c>
      <c r="AI28" s="5">
        <v>0.74748387999999999</v>
      </c>
      <c r="AJ28" s="5">
        <v>1.9780320000000001E-2</v>
      </c>
      <c r="AK28" s="5">
        <v>236.533083</v>
      </c>
      <c r="AL28" s="5">
        <v>1.4343205299999999</v>
      </c>
      <c r="AM28" s="5">
        <v>0.16479663</v>
      </c>
      <c r="AN28" s="5">
        <v>24.8853966</v>
      </c>
    </row>
    <row r="29" spans="1:40" ht="15.75" customHeight="1" x14ac:dyDescent="0.15">
      <c r="A29" s="3" t="s">
        <v>88</v>
      </c>
      <c r="B29" s="4" t="s">
        <v>89</v>
      </c>
      <c r="C29" t="s">
        <v>50</v>
      </c>
      <c r="D29" s="5">
        <v>0</v>
      </c>
      <c r="E29" s="4" t="s">
        <v>42</v>
      </c>
      <c r="F29" s="4" t="s">
        <v>43</v>
      </c>
      <c r="G29" s="5">
        <v>1</v>
      </c>
      <c r="H29" s="5">
        <v>19712763</v>
      </c>
      <c r="I29" s="5">
        <v>18229654</v>
      </c>
      <c r="J29" s="5">
        <v>600185</v>
      </c>
      <c r="K29" s="5">
        <v>471260</v>
      </c>
      <c r="L29" s="5">
        <v>338349</v>
      </c>
      <c r="M29" s="5">
        <v>3.29</v>
      </c>
      <c r="N29" s="5">
        <v>2.59</v>
      </c>
      <c r="O29" s="5">
        <v>0.28000000000000003</v>
      </c>
      <c r="P29" s="5">
        <v>0.12</v>
      </c>
      <c r="Q29" s="5">
        <v>0.02</v>
      </c>
      <c r="R29" s="5">
        <v>0.12</v>
      </c>
      <c r="S29" s="5">
        <v>0.02</v>
      </c>
      <c r="T29" s="5">
        <v>60.11</v>
      </c>
      <c r="U29" s="5">
        <v>55</v>
      </c>
      <c r="V29" s="5">
        <v>10078</v>
      </c>
      <c r="W29" s="5">
        <v>8108</v>
      </c>
      <c r="X29" s="5">
        <v>14306814</v>
      </c>
      <c r="Y29" s="5">
        <v>444923</v>
      </c>
      <c r="Z29" s="5">
        <v>297359</v>
      </c>
      <c r="AA29" s="5">
        <v>511.24238600000001</v>
      </c>
      <c r="AB29" s="5">
        <v>552.83550600000001</v>
      </c>
      <c r="AC29" s="5">
        <v>16791.489300000001</v>
      </c>
      <c r="AD29" s="5">
        <v>21385.222600000001</v>
      </c>
      <c r="AE29" s="5">
        <v>29785.812900000001</v>
      </c>
      <c r="AF29" s="5">
        <v>3.0446518299999998</v>
      </c>
      <c r="AG29" s="5">
        <v>3.2923554099999999</v>
      </c>
      <c r="AH29" s="5">
        <v>2.5851286</v>
      </c>
      <c r="AI29" s="5">
        <v>1.8560363200000001</v>
      </c>
      <c r="AJ29" s="5">
        <v>1.3930669999999999E-2</v>
      </c>
      <c r="AK29" s="5">
        <v>140.39329799999999</v>
      </c>
      <c r="AL29" s="5">
        <v>3.10986779</v>
      </c>
      <c r="AM29" s="5">
        <v>2.0784431799999998</v>
      </c>
      <c r="AN29" s="5">
        <v>566.72296200000005</v>
      </c>
    </row>
    <row r="30" spans="1:40" ht="15.75" customHeight="1" x14ac:dyDescent="0.15">
      <c r="A30" s="3" t="s">
        <v>88</v>
      </c>
      <c r="B30" s="4" t="s">
        <v>90</v>
      </c>
      <c r="C30" t="s">
        <v>50</v>
      </c>
      <c r="D30" s="5">
        <v>1</v>
      </c>
      <c r="E30" s="4" t="s">
        <v>45</v>
      </c>
      <c r="F30" s="6" t="s">
        <v>91</v>
      </c>
      <c r="G30" s="5">
        <v>4</v>
      </c>
      <c r="H30" s="5">
        <v>4999574</v>
      </c>
      <c r="I30" s="5">
        <v>4776362</v>
      </c>
      <c r="J30" s="5">
        <v>839211</v>
      </c>
      <c r="K30" s="5">
        <v>584584</v>
      </c>
      <c r="L30" s="5">
        <v>423850</v>
      </c>
      <c r="M30" s="5">
        <v>17.57</v>
      </c>
      <c r="N30" s="5">
        <v>12.24</v>
      </c>
      <c r="O30" s="5">
        <v>0.28000000000000003</v>
      </c>
      <c r="P30" s="5">
        <v>0.15</v>
      </c>
      <c r="Q30" s="5">
        <v>0.02</v>
      </c>
      <c r="R30" s="5">
        <v>0.15</v>
      </c>
      <c r="S30" s="5">
        <v>0.02</v>
      </c>
      <c r="T30" s="5">
        <v>59.19</v>
      </c>
      <c r="U30" s="5">
        <v>56</v>
      </c>
      <c r="V30" s="5">
        <v>112965</v>
      </c>
      <c r="W30" s="5">
        <v>8108</v>
      </c>
      <c r="X30" s="5">
        <v>14306814</v>
      </c>
      <c r="Y30" s="5">
        <v>444923</v>
      </c>
      <c r="Z30" s="5">
        <v>297359</v>
      </c>
      <c r="AA30" s="5">
        <v>22594.9251</v>
      </c>
      <c r="AB30" s="5">
        <v>23650.845600000001</v>
      </c>
      <c r="AC30" s="5">
        <v>134608.579</v>
      </c>
      <c r="AD30" s="5">
        <v>193239.97899999999</v>
      </c>
      <c r="AE30" s="5">
        <v>266521.17499999999</v>
      </c>
      <c r="AF30" s="5">
        <v>16.785650100000002</v>
      </c>
      <c r="AG30" s="5">
        <v>17.570087900000001</v>
      </c>
      <c r="AH30" s="5">
        <v>12.239105800000001</v>
      </c>
      <c r="AI30" s="5">
        <v>8.8739086399999998</v>
      </c>
      <c r="AJ30" s="5">
        <v>7.5874999999999998E-4</v>
      </c>
      <c r="AK30" s="5">
        <v>85.711712500000004</v>
      </c>
      <c r="AL30" s="5">
        <v>3.10986779</v>
      </c>
      <c r="AM30" s="5">
        <v>2.0784431799999998</v>
      </c>
      <c r="AN30" s="5">
        <v>566.72296200000005</v>
      </c>
    </row>
    <row r="31" spans="1:40" ht="15.75" customHeight="1" x14ac:dyDescent="0.15">
      <c r="A31" s="3" t="s">
        <v>88</v>
      </c>
      <c r="B31" s="4" t="s">
        <v>92</v>
      </c>
      <c r="C31" t="s">
        <v>50</v>
      </c>
      <c r="D31" s="5">
        <v>2</v>
      </c>
      <c r="E31" s="4" t="s">
        <v>47</v>
      </c>
      <c r="F31" s="6" t="s">
        <v>91</v>
      </c>
      <c r="G31" s="5">
        <v>4</v>
      </c>
      <c r="H31" s="5">
        <v>4887960</v>
      </c>
      <c r="I31" s="5">
        <v>4689371</v>
      </c>
      <c r="J31" s="5">
        <v>2329089</v>
      </c>
      <c r="K31" s="5">
        <v>1787672</v>
      </c>
      <c r="L31" s="5">
        <v>1065426</v>
      </c>
      <c r="M31" s="5">
        <v>49.67</v>
      </c>
      <c r="N31" s="5">
        <v>38.119999999999997</v>
      </c>
      <c r="O31" s="5">
        <v>0.4</v>
      </c>
      <c r="P31" s="5">
        <v>0.15</v>
      </c>
      <c r="Q31" s="5">
        <v>0.02</v>
      </c>
      <c r="R31" s="5">
        <v>0.15</v>
      </c>
      <c r="S31" s="5">
        <v>0.02</v>
      </c>
      <c r="T31" s="5">
        <v>58.52</v>
      </c>
      <c r="U31" s="5">
        <v>55</v>
      </c>
      <c r="V31" s="5">
        <v>356280</v>
      </c>
      <c r="W31" s="5">
        <v>8108</v>
      </c>
      <c r="X31" s="5">
        <v>14306814</v>
      </c>
      <c r="Y31" s="5">
        <v>444923</v>
      </c>
      <c r="Z31" s="5">
        <v>297359</v>
      </c>
      <c r="AA31" s="5">
        <v>72889.303499999995</v>
      </c>
      <c r="AB31" s="5">
        <v>75976.074399999998</v>
      </c>
      <c r="AC31" s="5">
        <v>152969.68</v>
      </c>
      <c r="AD31" s="5">
        <v>199298.30499999999</v>
      </c>
      <c r="AE31" s="5">
        <v>334401.451</v>
      </c>
      <c r="AF31" s="5">
        <v>47.649510200000002</v>
      </c>
      <c r="AG31" s="5">
        <v>49.667407400000002</v>
      </c>
      <c r="AH31" s="5">
        <v>38.121786499999999</v>
      </c>
      <c r="AI31" s="5">
        <v>22.720019400000002</v>
      </c>
      <c r="AJ31" s="5">
        <v>3.7898000000000001E-4</v>
      </c>
      <c r="AK31" s="5">
        <v>135.02180300000001</v>
      </c>
      <c r="AL31" s="5">
        <v>3.10986779</v>
      </c>
      <c r="AM31" s="5">
        <v>2.0784431799999998</v>
      </c>
      <c r="AN31" s="5">
        <v>566.72296200000005</v>
      </c>
    </row>
    <row r="32" spans="1:40" ht="15.75" customHeight="1" x14ac:dyDescent="0.15">
      <c r="A32" s="3" t="s">
        <v>93</v>
      </c>
      <c r="B32" s="4" t="s">
        <v>94</v>
      </c>
      <c r="C32" t="s">
        <v>56</v>
      </c>
      <c r="D32" s="5">
        <v>0</v>
      </c>
      <c r="E32" s="4" t="s">
        <v>42</v>
      </c>
      <c r="F32" s="4" t="s">
        <v>43</v>
      </c>
      <c r="G32" s="5">
        <v>1</v>
      </c>
      <c r="H32" s="5">
        <v>94831277</v>
      </c>
      <c r="I32" s="5">
        <v>79564407</v>
      </c>
      <c r="J32" s="5">
        <v>118420</v>
      </c>
      <c r="K32" s="5">
        <v>93511</v>
      </c>
      <c r="L32" s="5">
        <v>72620</v>
      </c>
      <c r="M32" s="5">
        <v>0.15</v>
      </c>
      <c r="N32" s="5">
        <v>0.12</v>
      </c>
      <c r="O32" s="5">
        <v>0.22</v>
      </c>
      <c r="P32" s="5">
        <v>0.1</v>
      </c>
      <c r="Q32" s="5">
        <v>0.01</v>
      </c>
      <c r="R32" s="5">
        <v>0.11</v>
      </c>
      <c r="S32" s="5">
        <v>0.01</v>
      </c>
      <c r="T32" s="5">
        <v>66.13</v>
      </c>
      <c r="U32" s="5">
        <v>62</v>
      </c>
      <c r="V32" s="5">
        <v>2037</v>
      </c>
      <c r="W32" s="5">
        <v>144</v>
      </c>
      <c r="X32" s="5">
        <v>3884577</v>
      </c>
      <c r="Y32" s="5">
        <v>11920</v>
      </c>
      <c r="Z32" s="5">
        <v>6568</v>
      </c>
      <c r="AA32" s="5">
        <v>21.480254899999998</v>
      </c>
      <c r="AB32" s="5">
        <v>25.601900100000002</v>
      </c>
      <c r="AC32" s="5">
        <v>17201.486199999999</v>
      </c>
      <c r="AD32" s="5">
        <v>21783.533500000001</v>
      </c>
      <c r="AE32" s="5">
        <v>28050.123899999999</v>
      </c>
      <c r="AF32" s="5">
        <v>0.12487441000000001</v>
      </c>
      <c r="AG32" s="5">
        <v>0.14883540000000001</v>
      </c>
      <c r="AH32" s="5">
        <v>0.11752868</v>
      </c>
      <c r="AI32" s="5">
        <v>9.1271969999999994E-2</v>
      </c>
      <c r="AJ32" s="5">
        <v>0.33155794999999999</v>
      </c>
      <c r="AK32" s="5">
        <v>675.38354600000002</v>
      </c>
      <c r="AL32" s="5">
        <v>0.30685452000000002</v>
      </c>
      <c r="AM32" s="5">
        <v>0.1690789</v>
      </c>
      <c r="AN32" s="5">
        <v>37.069673199999997</v>
      </c>
    </row>
    <row r="33" spans="1:40" ht="15.75" customHeight="1" x14ac:dyDescent="0.15">
      <c r="A33" s="3" t="s">
        <v>93</v>
      </c>
      <c r="B33" s="4" t="s">
        <v>95</v>
      </c>
      <c r="C33" t="s">
        <v>56</v>
      </c>
      <c r="D33" s="5">
        <v>1</v>
      </c>
      <c r="E33" s="4" t="s">
        <v>45</v>
      </c>
      <c r="F33" s="4" t="s">
        <v>82</v>
      </c>
      <c r="G33" s="5">
        <v>2</v>
      </c>
      <c r="H33" s="5">
        <v>4919761</v>
      </c>
      <c r="I33" s="5">
        <v>4795837</v>
      </c>
      <c r="J33" s="5">
        <v>56837</v>
      </c>
      <c r="K33" s="5">
        <v>36849</v>
      </c>
      <c r="L33" s="5">
        <v>26386</v>
      </c>
      <c r="M33" s="5">
        <v>1.19</v>
      </c>
      <c r="N33" s="5">
        <v>0.77</v>
      </c>
      <c r="O33" s="5">
        <v>0.28000000000000003</v>
      </c>
      <c r="P33" s="5">
        <v>0.12</v>
      </c>
      <c r="Q33" s="5">
        <v>0.02</v>
      </c>
      <c r="R33" s="5">
        <v>0.13</v>
      </c>
      <c r="S33" s="5">
        <v>0.02</v>
      </c>
      <c r="T33" s="5">
        <v>58.57</v>
      </c>
      <c r="U33" s="5">
        <v>57</v>
      </c>
      <c r="V33" s="5">
        <v>6961</v>
      </c>
      <c r="W33" s="5">
        <v>144</v>
      </c>
      <c r="X33" s="5">
        <v>3884577</v>
      </c>
      <c r="Y33" s="5">
        <v>11920</v>
      </c>
      <c r="Z33" s="5">
        <v>6568</v>
      </c>
      <c r="AA33" s="5">
        <v>1414.9061300000001</v>
      </c>
      <c r="AB33" s="5">
        <v>1451.4671800000001</v>
      </c>
      <c r="AC33" s="5">
        <v>122473.037</v>
      </c>
      <c r="AD33" s="5">
        <v>188906.076</v>
      </c>
      <c r="AE33" s="5">
        <v>263814.14399999997</v>
      </c>
      <c r="AF33" s="5">
        <v>1.1552796999999999</v>
      </c>
      <c r="AG33" s="5">
        <v>1.18513202</v>
      </c>
      <c r="AH33" s="5">
        <v>0.76835388999999998</v>
      </c>
      <c r="AI33" s="5">
        <v>0.55018549999999999</v>
      </c>
      <c r="AJ33" s="5">
        <v>1.9429430000000001E-2</v>
      </c>
      <c r="AK33" s="5">
        <v>135.248288</v>
      </c>
      <c r="AL33" s="5">
        <v>0.30685452000000002</v>
      </c>
      <c r="AM33" s="5">
        <v>0.1690789</v>
      </c>
      <c r="AN33" s="5">
        <v>37.069673199999997</v>
      </c>
    </row>
    <row r="34" spans="1:40" ht="15.75" customHeight="1" x14ac:dyDescent="0.15">
      <c r="A34" s="3" t="s">
        <v>93</v>
      </c>
      <c r="B34" s="4" t="s">
        <v>96</v>
      </c>
      <c r="C34" t="s">
        <v>56</v>
      </c>
      <c r="D34" s="5">
        <v>2</v>
      </c>
      <c r="E34" s="4" t="s">
        <v>47</v>
      </c>
      <c r="F34" s="4" t="s">
        <v>82</v>
      </c>
      <c r="G34" s="5">
        <v>2</v>
      </c>
      <c r="H34" s="5">
        <v>5113178</v>
      </c>
      <c r="I34" s="5">
        <v>4979409</v>
      </c>
      <c r="J34" s="5">
        <v>348682</v>
      </c>
      <c r="K34" s="5">
        <v>238220</v>
      </c>
      <c r="L34" s="5">
        <v>122397</v>
      </c>
      <c r="M34" s="5">
        <v>7</v>
      </c>
      <c r="N34" s="5">
        <v>4.78</v>
      </c>
      <c r="O34" s="5">
        <v>0.49</v>
      </c>
      <c r="P34" s="5">
        <v>0.12</v>
      </c>
      <c r="Q34" s="5">
        <v>0.02</v>
      </c>
      <c r="R34" s="5">
        <v>0.12</v>
      </c>
      <c r="S34" s="5">
        <v>0.02</v>
      </c>
      <c r="T34" s="5">
        <v>57.95</v>
      </c>
      <c r="U34" s="5">
        <v>56</v>
      </c>
      <c r="V34" s="5">
        <v>53308</v>
      </c>
      <c r="W34" s="5">
        <v>144</v>
      </c>
      <c r="X34" s="5">
        <v>3884577</v>
      </c>
      <c r="Y34" s="5">
        <v>11920</v>
      </c>
      <c r="Z34" s="5">
        <v>6568</v>
      </c>
      <c r="AA34" s="5">
        <v>10425.6101</v>
      </c>
      <c r="AB34" s="5">
        <v>10705.688200000001</v>
      </c>
      <c r="AC34" s="5">
        <v>152884.29</v>
      </c>
      <c r="AD34" s="5">
        <v>223776.34099999999</v>
      </c>
      <c r="AE34" s="5">
        <v>435533.55099999998</v>
      </c>
      <c r="AF34" s="5">
        <v>6.81928147</v>
      </c>
      <c r="AG34" s="5">
        <v>7.0024775999999997</v>
      </c>
      <c r="AH34" s="5">
        <v>4.7841018899999996</v>
      </c>
      <c r="AI34" s="5">
        <v>2.4580627900000001</v>
      </c>
      <c r="AJ34" s="5">
        <v>4.4427800000000003E-3</v>
      </c>
      <c r="AK34" s="5">
        <v>236.83579399999999</v>
      </c>
      <c r="AL34" s="5">
        <v>0.30685452000000002</v>
      </c>
      <c r="AM34" s="5">
        <v>0.1690789</v>
      </c>
      <c r="AN34" s="5">
        <v>37.069673199999997</v>
      </c>
    </row>
    <row r="35" spans="1:40" ht="15.75" customHeight="1" x14ac:dyDescent="0.15">
      <c r="A35" s="3" t="s">
        <v>97</v>
      </c>
      <c r="B35" s="4" t="s">
        <v>98</v>
      </c>
      <c r="C35" t="s">
        <v>41</v>
      </c>
      <c r="D35" s="5">
        <v>0</v>
      </c>
      <c r="E35" s="4" t="s">
        <v>42</v>
      </c>
      <c r="F35" s="4" t="s">
        <v>43</v>
      </c>
      <c r="G35" s="5">
        <v>1</v>
      </c>
      <c r="H35" s="5">
        <v>36322494</v>
      </c>
      <c r="I35" s="5">
        <v>29492746</v>
      </c>
      <c r="J35" s="5">
        <v>8322</v>
      </c>
      <c r="K35" s="5">
        <v>5749</v>
      </c>
      <c r="L35" s="5">
        <v>3761</v>
      </c>
      <c r="M35" s="5">
        <v>0.03</v>
      </c>
      <c r="N35" s="5">
        <v>0.02</v>
      </c>
      <c r="O35" s="5">
        <v>0.35</v>
      </c>
      <c r="P35" s="5">
        <v>0.09</v>
      </c>
      <c r="Q35" s="5">
        <v>0.02</v>
      </c>
      <c r="R35" s="5">
        <v>7.0000000000000007E-2</v>
      </c>
      <c r="S35" s="5">
        <v>0.03</v>
      </c>
      <c r="T35" s="5">
        <v>47.04</v>
      </c>
      <c r="U35" s="5">
        <v>40</v>
      </c>
      <c r="V35" s="5">
        <v>75</v>
      </c>
      <c r="W35" s="5">
        <v>23</v>
      </c>
      <c r="X35" s="5">
        <v>3325401</v>
      </c>
      <c r="Y35" s="5">
        <v>108610</v>
      </c>
      <c r="Z35" s="5">
        <v>1758</v>
      </c>
      <c r="AA35" s="5">
        <v>2.0648361899999998</v>
      </c>
      <c r="AB35" s="5">
        <v>2.5429982</v>
      </c>
      <c r="AC35" s="5">
        <v>9012.2566700000007</v>
      </c>
      <c r="AD35" s="5">
        <v>13045.747100000001</v>
      </c>
      <c r="AE35" s="5">
        <v>19941.5049</v>
      </c>
      <c r="AF35" s="5">
        <v>2.2911419999999998E-2</v>
      </c>
      <c r="AG35" s="5">
        <v>2.821711E-2</v>
      </c>
      <c r="AH35" s="5">
        <v>1.9492929999999999E-2</v>
      </c>
      <c r="AI35" s="5">
        <v>1.2752289999999999E-2</v>
      </c>
      <c r="AJ35" s="5">
        <v>3.4491594700000001</v>
      </c>
      <c r="AK35" s="5">
        <v>258.68696</v>
      </c>
      <c r="AL35" s="5">
        <v>3.26607227</v>
      </c>
      <c r="AM35" s="5">
        <v>5.2865799999999998E-2</v>
      </c>
      <c r="AN35" s="5">
        <v>6.9164591</v>
      </c>
    </row>
    <row r="36" spans="1:40" ht="15.75" customHeight="1" x14ac:dyDescent="0.15">
      <c r="A36" s="3" t="s">
        <v>97</v>
      </c>
      <c r="B36" s="4" t="s">
        <v>99</v>
      </c>
      <c r="C36" t="s">
        <v>41</v>
      </c>
      <c r="D36" s="5">
        <v>1</v>
      </c>
      <c r="E36" s="4" t="s">
        <v>45</v>
      </c>
      <c r="F36" s="6" t="s">
        <v>91</v>
      </c>
      <c r="G36" s="5">
        <v>4</v>
      </c>
      <c r="H36" s="5">
        <v>9784335</v>
      </c>
      <c r="I36" s="5">
        <v>8768431</v>
      </c>
      <c r="J36" s="5">
        <v>47088</v>
      </c>
      <c r="K36" s="5">
        <v>10512</v>
      </c>
      <c r="L36" s="5">
        <v>3896</v>
      </c>
      <c r="M36" s="5">
        <v>0.54</v>
      </c>
      <c r="N36" s="5">
        <v>0.12</v>
      </c>
      <c r="O36" s="5">
        <v>0.63</v>
      </c>
      <c r="P36" s="5">
        <v>0.08</v>
      </c>
      <c r="Q36" s="5">
        <v>0.03</v>
      </c>
      <c r="R36" s="5">
        <v>7.0000000000000007E-2</v>
      </c>
      <c r="S36" s="5">
        <v>0.03</v>
      </c>
      <c r="T36" s="5">
        <v>40.51</v>
      </c>
      <c r="U36" s="5">
        <v>34</v>
      </c>
      <c r="V36" s="5">
        <v>208</v>
      </c>
      <c r="W36" s="5">
        <v>23</v>
      </c>
      <c r="X36" s="5">
        <v>3325401</v>
      </c>
      <c r="Y36" s="5">
        <v>108610</v>
      </c>
      <c r="Z36" s="5">
        <v>1758</v>
      </c>
      <c r="AA36" s="5">
        <v>21.258470800000001</v>
      </c>
      <c r="AB36" s="5">
        <v>23.721461699999999</v>
      </c>
      <c r="AC36" s="5">
        <v>4417.2613000000001</v>
      </c>
      <c r="AD36" s="5">
        <v>19786.910199999998</v>
      </c>
      <c r="AE36" s="5">
        <v>53388.090300000003</v>
      </c>
      <c r="AF36" s="5">
        <v>0.48125907000000001</v>
      </c>
      <c r="AG36" s="5">
        <v>0.53701739999999998</v>
      </c>
      <c r="AH36" s="5">
        <v>0.11988462</v>
      </c>
      <c r="AI36" s="5">
        <v>4.4432119999999999E-2</v>
      </c>
      <c r="AJ36" s="5">
        <v>0.57590642999999997</v>
      </c>
      <c r="AK36" s="5">
        <v>119.788538</v>
      </c>
      <c r="AL36" s="5">
        <v>3.26607227</v>
      </c>
      <c r="AM36" s="5">
        <v>5.2865799999999998E-2</v>
      </c>
      <c r="AN36" s="5">
        <v>6.9164591</v>
      </c>
    </row>
    <row r="37" spans="1:40" ht="15.75" customHeight="1" x14ac:dyDescent="0.15">
      <c r="A37" s="3" t="s">
        <v>97</v>
      </c>
      <c r="B37" s="4" t="s">
        <v>100</v>
      </c>
      <c r="C37" t="s">
        <v>41</v>
      </c>
      <c r="D37" s="5">
        <v>2</v>
      </c>
      <c r="E37" s="4" t="s">
        <v>47</v>
      </c>
      <c r="F37" s="6" t="s">
        <v>91</v>
      </c>
      <c r="G37" s="5">
        <v>4</v>
      </c>
      <c r="H37" s="5">
        <v>4779180</v>
      </c>
      <c r="I37" s="5">
        <v>4244760</v>
      </c>
      <c r="J37" s="5">
        <v>139616</v>
      </c>
      <c r="K37" s="5">
        <v>31320</v>
      </c>
      <c r="L37" s="5">
        <v>3671</v>
      </c>
      <c r="M37" s="5">
        <v>3.29</v>
      </c>
      <c r="N37" s="5">
        <v>0.74</v>
      </c>
      <c r="O37" s="5">
        <v>0.88</v>
      </c>
      <c r="P37" s="5">
        <v>0.06</v>
      </c>
      <c r="Q37" s="5">
        <v>0.03</v>
      </c>
      <c r="R37" s="5">
        <v>0.06</v>
      </c>
      <c r="S37" s="5">
        <v>0.03</v>
      </c>
      <c r="T37" s="5">
        <v>39.9</v>
      </c>
      <c r="U37" s="5">
        <v>33</v>
      </c>
      <c r="V37" s="5">
        <v>312</v>
      </c>
      <c r="W37" s="5">
        <v>23</v>
      </c>
      <c r="X37" s="5">
        <v>3325401</v>
      </c>
      <c r="Y37" s="5">
        <v>108610</v>
      </c>
      <c r="Z37" s="5">
        <v>1758</v>
      </c>
      <c r="AA37" s="5">
        <v>65.283165699999998</v>
      </c>
      <c r="AB37" s="5">
        <v>73.502388800000006</v>
      </c>
      <c r="AC37" s="5">
        <v>2234.7008900000001</v>
      </c>
      <c r="AD37" s="5">
        <v>9961.6858200000006</v>
      </c>
      <c r="AE37" s="5">
        <v>84990.465800000005</v>
      </c>
      <c r="AF37" s="5">
        <v>2.9213379700000002</v>
      </c>
      <c r="AG37" s="5">
        <v>3.2891376700000001</v>
      </c>
      <c r="AH37" s="5">
        <v>0.73785089999999998</v>
      </c>
      <c r="AI37" s="5">
        <v>8.6483099999999993E-2</v>
      </c>
      <c r="AJ37" s="5">
        <v>0.43027908999999998</v>
      </c>
      <c r="AK37" s="5">
        <v>134.24707799999999</v>
      </c>
      <c r="AL37" s="5">
        <v>3.26607227</v>
      </c>
      <c r="AM37" s="5">
        <v>5.2865799999999998E-2</v>
      </c>
      <c r="AN37" s="5">
        <v>6.9164591</v>
      </c>
    </row>
    <row r="38" spans="1:40" ht="15.75" customHeight="1" x14ac:dyDescent="0.15">
      <c r="A38" s="3" t="s">
        <v>101</v>
      </c>
      <c r="B38" s="4" t="s">
        <v>102</v>
      </c>
      <c r="C38" t="s">
        <v>50</v>
      </c>
      <c r="D38" s="5">
        <v>0</v>
      </c>
      <c r="E38" s="4" t="s">
        <v>42</v>
      </c>
      <c r="F38" s="4" t="s">
        <v>43</v>
      </c>
      <c r="G38" s="5">
        <v>1</v>
      </c>
      <c r="H38" s="5">
        <v>32939663</v>
      </c>
      <c r="I38" s="5">
        <v>27290399</v>
      </c>
      <c r="J38" s="5">
        <v>3578539</v>
      </c>
      <c r="K38" s="5">
        <v>2767391</v>
      </c>
      <c r="L38" s="5">
        <v>2043061</v>
      </c>
      <c r="M38" s="5">
        <v>13.11</v>
      </c>
      <c r="N38" s="5">
        <v>10.14</v>
      </c>
      <c r="O38" s="5">
        <v>0.26</v>
      </c>
      <c r="P38" s="5">
        <v>0.17</v>
      </c>
      <c r="Q38" s="5">
        <v>0.02</v>
      </c>
      <c r="R38" s="5">
        <v>0.16</v>
      </c>
      <c r="S38" s="5">
        <v>0.02</v>
      </c>
      <c r="T38" s="5">
        <v>50.44</v>
      </c>
      <c r="U38" s="5">
        <v>47</v>
      </c>
      <c r="V38" s="5">
        <v>48837</v>
      </c>
      <c r="W38" s="5">
        <v>57169</v>
      </c>
      <c r="X38" s="5">
        <v>14279978</v>
      </c>
      <c r="Y38" s="5">
        <v>3841990</v>
      </c>
      <c r="Z38" s="5">
        <v>2538422</v>
      </c>
      <c r="AA38" s="5">
        <v>1482.6198999999999</v>
      </c>
      <c r="AB38" s="5">
        <v>1789.53045</v>
      </c>
      <c r="AC38" s="5">
        <v>13647.1895</v>
      </c>
      <c r="AD38" s="5">
        <v>17647.307499999999</v>
      </c>
      <c r="AE38" s="5">
        <v>23903.838400000001</v>
      </c>
      <c r="AF38" s="5">
        <v>10.863921100000001</v>
      </c>
      <c r="AG38" s="5">
        <v>13.112812999999999</v>
      </c>
      <c r="AH38" s="5">
        <v>10.140529600000001</v>
      </c>
      <c r="AI38" s="5">
        <v>7.48637277</v>
      </c>
      <c r="AJ38" s="5">
        <v>4.8036199999999998E-3</v>
      </c>
      <c r="AK38" s="5">
        <v>234.59460899999999</v>
      </c>
      <c r="AL38" s="5">
        <v>26.9047333</v>
      </c>
      <c r="AM38" s="5">
        <v>17.7760918</v>
      </c>
      <c r="AN38" s="5">
        <v>4003.4375399999999</v>
      </c>
    </row>
    <row r="39" spans="1:40" ht="15.75" customHeight="1" x14ac:dyDescent="0.15">
      <c r="A39" s="3" t="s">
        <v>101</v>
      </c>
      <c r="B39" s="4" t="s">
        <v>103</v>
      </c>
      <c r="C39" t="s">
        <v>50</v>
      </c>
      <c r="D39" s="5">
        <v>1</v>
      </c>
      <c r="E39" s="4" t="s">
        <v>45</v>
      </c>
      <c r="F39" s="4" t="s">
        <v>43</v>
      </c>
      <c r="G39" s="5">
        <v>1</v>
      </c>
      <c r="H39" s="5">
        <v>8644611</v>
      </c>
      <c r="I39" s="5">
        <v>7618390</v>
      </c>
      <c r="J39" s="5">
        <v>3350435</v>
      </c>
      <c r="K39" s="5">
        <v>2169483</v>
      </c>
      <c r="L39" s="5">
        <v>1532090</v>
      </c>
      <c r="M39" s="5">
        <v>43.98</v>
      </c>
      <c r="N39" s="5">
        <v>28.48</v>
      </c>
      <c r="O39" s="5">
        <v>0.28999999999999998</v>
      </c>
      <c r="P39" s="5">
        <v>0.21</v>
      </c>
      <c r="Q39" s="5">
        <v>0.03</v>
      </c>
      <c r="R39" s="5">
        <v>0.2</v>
      </c>
      <c r="S39" s="5">
        <v>0.03</v>
      </c>
      <c r="T39" s="5">
        <v>48.42</v>
      </c>
      <c r="U39" s="5">
        <v>46</v>
      </c>
      <c r="V39" s="5">
        <v>248622</v>
      </c>
      <c r="W39" s="5">
        <v>57169</v>
      </c>
      <c r="X39" s="5">
        <v>14279978</v>
      </c>
      <c r="Y39" s="5">
        <v>3841990</v>
      </c>
      <c r="Z39" s="5">
        <v>2538422</v>
      </c>
      <c r="AA39" s="5">
        <v>28760.345600000001</v>
      </c>
      <c r="AB39" s="5">
        <v>32634.454300000001</v>
      </c>
      <c r="AC39" s="5">
        <v>74205.886700000003</v>
      </c>
      <c r="AD39" s="5">
        <v>114599.65300000001</v>
      </c>
      <c r="AE39" s="5">
        <v>162276.36799999999</v>
      </c>
      <c r="AF39" s="5">
        <v>38.757498699999999</v>
      </c>
      <c r="AG39" s="5">
        <v>43.9782552</v>
      </c>
      <c r="AH39" s="5">
        <v>28.476922299999998</v>
      </c>
      <c r="AI39" s="5">
        <v>20.110417000000002</v>
      </c>
      <c r="AJ39" s="5">
        <v>1.05375E-3</v>
      </c>
      <c r="AK39" s="5">
        <v>261.98648100000003</v>
      </c>
      <c r="AL39" s="5">
        <v>26.9047333</v>
      </c>
      <c r="AM39" s="5">
        <v>17.7760918</v>
      </c>
      <c r="AN39" s="5">
        <v>4003.4375399999999</v>
      </c>
    </row>
    <row r="40" spans="1:40" ht="15.75" customHeight="1" x14ac:dyDescent="0.15">
      <c r="A40" s="3" t="s">
        <v>101</v>
      </c>
      <c r="B40" s="4" t="s">
        <v>104</v>
      </c>
      <c r="C40" t="s">
        <v>50</v>
      </c>
      <c r="D40" s="5">
        <v>2</v>
      </c>
      <c r="E40" s="4" t="s">
        <v>47</v>
      </c>
      <c r="F40" s="4" t="s">
        <v>43</v>
      </c>
      <c r="G40" s="5">
        <v>1</v>
      </c>
      <c r="H40" s="5">
        <v>4397685</v>
      </c>
      <c r="I40" s="5">
        <v>4016700</v>
      </c>
      <c r="J40" s="5">
        <v>3049336</v>
      </c>
      <c r="K40" s="5">
        <v>2155420</v>
      </c>
      <c r="L40" s="5">
        <v>1017944</v>
      </c>
      <c r="M40" s="5">
        <v>75.92</v>
      </c>
      <c r="N40" s="5">
        <v>53.66</v>
      </c>
      <c r="O40" s="5">
        <v>0.53</v>
      </c>
      <c r="P40" s="5">
        <v>0.21</v>
      </c>
      <c r="Q40" s="5">
        <v>0.03</v>
      </c>
      <c r="R40" s="5">
        <v>0.2</v>
      </c>
      <c r="S40" s="5">
        <v>0.03</v>
      </c>
      <c r="T40" s="5">
        <v>49.17</v>
      </c>
      <c r="U40" s="5">
        <v>46</v>
      </c>
      <c r="V40" s="5">
        <v>321335</v>
      </c>
      <c r="W40" s="5">
        <v>57169</v>
      </c>
      <c r="X40" s="5">
        <v>14279978</v>
      </c>
      <c r="Y40" s="5">
        <v>3841990</v>
      </c>
      <c r="Z40" s="5">
        <v>2538422</v>
      </c>
      <c r="AA40" s="5">
        <v>73069.126099999994</v>
      </c>
      <c r="AB40" s="5">
        <v>79999.751000000004</v>
      </c>
      <c r="AC40" s="5">
        <v>105378.679</v>
      </c>
      <c r="AD40" s="5">
        <v>149082.31299999999</v>
      </c>
      <c r="AE40" s="5">
        <v>315670.60700000002</v>
      </c>
      <c r="AF40" s="5">
        <v>69.339573000000001</v>
      </c>
      <c r="AG40" s="5">
        <v>75.916448799999998</v>
      </c>
      <c r="AH40" s="5">
        <v>53.661463400000002</v>
      </c>
      <c r="AI40" s="5">
        <v>25.342793799999999</v>
      </c>
      <c r="AJ40" s="5">
        <v>1.3448900000000001E-3</v>
      </c>
      <c r="AK40" s="5">
        <v>432.16009000000003</v>
      </c>
      <c r="AL40" s="5">
        <v>26.9047333</v>
      </c>
      <c r="AM40" s="5">
        <v>17.7760918</v>
      </c>
      <c r="AN40" s="5">
        <v>4003.4375399999999</v>
      </c>
    </row>
    <row r="41" spans="1:40" ht="15.75" customHeight="1" x14ac:dyDescent="0.15">
      <c r="A41" s="3" t="s">
        <v>105</v>
      </c>
      <c r="B41" s="4" t="s">
        <v>106</v>
      </c>
      <c r="C41" t="s">
        <v>50</v>
      </c>
      <c r="D41" s="5">
        <v>0</v>
      </c>
      <c r="E41" s="4" t="s">
        <v>42</v>
      </c>
      <c r="F41" s="4" t="s">
        <v>43</v>
      </c>
      <c r="G41" s="5">
        <v>1</v>
      </c>
      <c r="H41" s="5">
        <v>12247140</v>
      </c>
      <c r="I41" s="5">
        <v>9999039</v>
      </c>
      <c r="J41" s="5">
        <v>3930283</v>
      </c>
      <c r="K41" s="5">
        <v>3077930</v>
      </c>
      <c r="L41" s="5">
        <v>2313363</v>
      </c>
      <c r="M41" s="5">
        <v>39.31</v>
      </c>
      <c r="N41" s="5">
        <v>30.78</v>
      </c>
      <c r="O41" s="5">
        <v>0.25</v>
      </c>
      <c r="P41" s="5">
        <v>0.12</v>
      </c>
      <c r="Q41" s="5">
        <v>0.01</v>
      </c>
      <c r="R41" s="5">
        <v>0.12</v>
      </c>
      <c r="S41" s="5">
        <v>0.01</v>
      </c>
      <c r="T41" s="5">
        <v>64.959999999999994</v>
      </c>
      <c r="U41" s="5">
        <v>58</v>
      </c>
      <c r="V41" s="5">
        <v>71863</v>
      </c>
      <c r="W41" s="5">
        <v>82880</v>
      </c>
      <c r="X41" s="5">
        <v>10058637</v>
      </c>
      <c r="Y41" s="5">
        <v>4006190</v>
      </c>
      <c r="Z41" s="5">
        <v>2788718</v>
      </c>
      <c r="AA41" s="5">
        <v>5867.7372800000003</v>
      </c>
      <c r="AB41" s="5">
        <v>7186.9906700000001</v>
      </c>
      <c r="AC41" s="5">
        <v>18284.434000000001</v>
      </c>
      <c r="AD41" s="5">
        <v>23347.8344</v>
      </c>
      <c r="AE41" s="5">
        <v>31064.298999999999</v>
      </c>
      <c r="AF41" s="5">
        <v>32.091435199999999</v>
      </c>
      <c r="AG41" s="5">
        <v>39.306607399999997</v>
      </c>
      <c r="AH41" s="5">
        <v>30.782258200000001</v>
      </c>
      <c r="AI41" s="5">
        <v>23.135853399999998</v>
      </c>
      <c r="AJ41" s="5">
        <v>1.21375E-3</v>
      </c>
      <c r="AK41" s="5">
        <v>87.223510000000005</v>
      </c>
      <c r="AL41" s="5">
        <v>39.8283585</v>
      </c>
      <c r="AM41" s="5">
        <v>27.724611199999998</v>
      </c>
      <c r="AN41" s="5">
        <v>8239.6849600000005</v>
      </c>
    </row>
    <row r="42" spans="1:40" ht="15.75" customHeight="1" x14ac:dyDescent="0.15">
      <c r="A42" s="3" t="s">
        <v>105</v>
      </c>
      <c r="B42" s="4" t="s">
        <v>107</v>
      </c>
      <c r="C42" t="s">
        <v>50</v>
      </c>
      <c r="D42" s="5">
        <v>1</v>
      </c>
      <c r="E42" s="4" t="s">
        <v>45</v>
      </c>
      <c r="F42" s="6" t="s">
        <v>73</v>
      </c>
      <c r="G42" s="5">
        <v>4</v>
      </c>
      <c r="H42" s="5">
        <v>9514156</v>
      </c>
      <c r="I42" s="5">
        <v>9005262</v>
      </c>
      <c r="J42" s="5">
        <v>6723167</v>
      </c>
      <c r="K42" s="5">
        <v>5371557</v>
      </c>
      <c r="L42" s="5">
        <v>3765894</v>
      </c>
      <c r="M42" s="5">
        <v>74.66</v>
      </c>
      <c r="N42" s="5">
        <v>59.65</v>
      </c>
      <c r="O42" s="5">
        <v>0.3</v>
      </c>
      <c r="P42" s="5">
        <v>0.16</v>
      </c>
      <c r="Q42" s="5">
        <v>0.02</v>
      </c>
      <c r="R42" s="5">
        <v>0.15</v>
      </c>
      <c r="S42" s="5">
        <v>0.02</v>
      </c>
      <c r="T42" s="5">
        <v>76.569999999999993</v>
      </c>
      <c r="U42" s="5">
        <v>72</v>
      </c>
      <c r="V42" s="5">
        <v>682416</v>
      </c>
      <c r="W42" s="5">
        <v>82880</v>
      </c>
      <c r="X42" s="5">
        <v>10058637</v>
      </c>
      <c r="Y42" s="5">
        <v>4006190</v>
      </c>
      <c r="Z42" s="5">
        <v>2788718</v>
      </c>
      <c r="AA42" s="5">
        <v>71726.383300000001</v>
      </c>
      <c r="AB42" s="5">
        <v>75779.694099999993</v>
      </c>
      <c r="AC42" s="5">
        <v>101502.164</v>
      </c>
      <c r="AD42" s="5">
        <v>127042.49400000001</v>
      </c>
      <c r="AE42" s="5">
        <v>181209.56099999999</v>
      </c>
      <c r="AF42" s="5">
        <v>70.664880800000006</v>
      </c>
      <c r="AG42" s="5">
        <v>74.6582054</v>
      </c>
      <c r="AH42" s="5">
        <v>59.649091800000001</v>
      </c>
      <c r="AI42" s="5">
        <v>41.818816599999998</v>
      </c>
      <c r="AJ42" s="5">
        <v>1.7272000000000001E-4</v>
      </c>
      <c r="AK42" s="5">
        <v>117.86433700000001</v>
      </c>
      <c r="AL42" s="5">
        <v>39.8283585</v>
      </c>
      <c r="AM42" s="5">
        <v>27.724611199999998</v>
      </c>
      <c r="AN42" s="5">
        <v>8239.6849600000005</v>
      </c>
    </row>
    <row r="43" spans="1:40" ht="15.75" customHeight="1" x14ac:dyDescent="0.15">
      <c r="A43" s="3" t="s">
        <v>105</v>
      </c>
      <c r="B43" s="4" t="s">
        <v>108</v>
      </c>
      <c r="C43" t="s">
        <v>50</v>
      </c>
      <c r="D43" s="5">
        <v>2</v>
      </c>
      <c r="E43" s="4" t="s">
        <v>47</v>
      </c>
      <c r="F43" s="6" t="s">
        <v>73</v>
      </c>
      <c r="G43" s="5">
        <v>4</v>
      </c>
      <c r="H43" s="5">
        <v>14152650</v>
      </c>
      <c r="I43" s="5">
        <v>13469795</v>
      </c>
      <c r="J43" s="5">
        <v>12244058</v>
      </c>
      <c r="K43" s="5">
        <v>10639292</v>
      </c>
      <c r="L43" s="5">
        <v>4419361</v>
      </c>
      <c r="M43" s="5">
        <v>90.9</v>
      </c>
      <c r="N43" s="5">
        <v>78.989999999999995</v>
      </c>
      <c r="O43" s="5">
        <v>0.59</v>
      </c>
      <c r="P43" s="5">
        <v>0.16</v>
      </c>
      <c r="Q43" s="5">
        <v>0.02</v>
      </c>
      <c r="R43" s="5">
        <v>0.15</v>
      </c>
      <c r="S43" s="5">
        <v>0.02</v>
      </c>
      <c r="T43" s="5">
        <v>75.099999999999994</v>
      </c>
      <c r="U43" s="5">
        <v>69</v>
      </c>
      <c r="V43" s="5">
        <v>970058</v>
      </c>
      <c r="W43" s="5">
        <v>82880</v>
      </c>
      <c r="X43" s="5">
        <v>10058637</v>
      </c>
      <c r="Y43" s="5">
        <v>4006190</v>
      </c>
      <c r="Z43" s="5">
        <v>2788718</v>
      </c>
      <c r="AA43" s="5">
        <v>68542.499100000001</v>
      </c>
      <c r="AB43" s="5">
        <v>72017.280100000004</v>
      </c>
      <c r="AC43" s="5">
        <v>79226.838000000003</v>
      </c>
      <c r="AD43" s="5">
        <v>91176.931700000001</v>
      </c>
      <c r="AE43" s="5">
        <v>219501.86900000001</v>
      </c>
      <c r="AF43" s="5">
        <v>86.514242899999999</v>
      </c>
      <c r="AG43" s="5">
        <v>90.900106500000007</v>
      </c>
      <c r="AH43" s="5">
        <v>78.986294900000004</v>
      </c>
      <c r="AI43" s="5">
        <v>32.809415399999999</v>
      </c>
      <c r="AJ43" s="5">
        <v>2.0720999999999999E-4</v>
      </c>
      <c r="AK43" s="5">
        <v>201.004456</v>
      </c>
      <c r="AL43" s="5">
        <v>39.8283585</v>
      </c>
      <c r="AM43" s="5">
        <v>27.724611199999998</v>
      </c>
      <c r="AN43" s="5">
        <v>8239.6849600000005</v>
      </c>
    </row>
    <row r="44" spans="1:40" ht="15.75" customHeight="1" x14ac:dyDescent="0.15">
      <c r="A44" s="3" t="s">
        <v>109</v>
      </c>
      <c r="B44" s="4" t="s">
        <v>110</v>
      </c>
      <c r="C44" t="s">
        <v>50</v>
      </c>
      <c r="D44" s="5">
        <v>0</v>
      </c>
      <c r="E44" s="4" t="s">
        <v>42</v>
      </c>
      <c r="F44" s="4" t="s">
        <v>43</v>
      </c>
      <c r="G44" s="5">
        <v>1</v>
      </c>
      <c r="H44" s="5">
        <v>13913245</v>
      </c>
      <c r="I44" s="5">
        <v>12521636</v>
      </c>
      <c r="J44" s="5">
        <v>5866758</v>
      </c>
      <c r="K44" s="5">
        <v>4308726</v>
      </c>
      <c r="L44" s="5">
        <v>3201138</v>
      </c>
      <c r="M44" s="5">
        <v>46.85</v>
      </c>
      <c r="N44" s="5">
        <v>34.409999999999997</v>
      </c>
      <c r="O44" s="5">
        <v>0.26</v>
      </c>
      <c r="P44" s="5">
        <v>0.09</v>
      </c>
      <c r="Q44" s="5">
        <v>0.01</v>
      </c>
      <c r="R44" s="5">
        <v>0.09</v>
      </c>
      <c r="S44" s="5">
        <v>0.01</v>
      </c>
      <c r="T44" s="5">
        <v>68.58</v>
      </c>
      <c r="U44" s="5">
        <v>61</v>
      </c>
      <c r="V44" s="5">
        <v>104818</v>
      </c>
      <c r="W44" s="5">
        <v>82514</v>
      </c>
      <c r="X44" s="5">
        <v>10373521</v>
      </c>
      <c r="Y44" s="5">
        <v>4577332</v>
      </c>
      <c r="Z44" s="5">
        <v>2832523</v>
      </c>
      <c r="AA44" s="5">
        <v>7533.6846299999997</v>
      </c>
      <c r="AB44" s="5">
        <v>8370.9508900000001</v>
      </c>
      <c r="AC44" s="5">
        <v>17866.4264</v>
      </c>
      <c r="AD44" s="5">
        <v>24326.912400000001</v>
      </c>
      <c r="AE44" s="5">
        <v>32743.9804</v>
      </c>
      <c r="AF44" s="5">
        <v>42.166712400000002</v>
      </c>
      <c r="AG44" s="5">
        <v>46.852967100000001</v>
      </c>
      <c r="AH44" s="5">
        <v>34.410248000000003</v>
      </c>
      <c r="AI44" s="5">
        <v>25.5648543</v>
      </c>
      <c r="AJ44" s="5">
        <v>9.4534999999999997E-4</v>
      </c>
      <c r="AK44" s="5">
        <v>99.089425300000002</v>
      </c>
      <c r="AL44" s="5">
        <v>44.125152900000003</v>
      </c>
      <c r="AM44" s="5">
        <v>27.305319000000001</v>
      </c>
      <c r="AN44" s="5">
        <v>7954.29054</v>
      </c>
    </row>
    <row r="45" spans="1:40" ht="15.75" customHeight="1" x14ac:dyDescent="0.15">
      <c r="A45" s="3" t="s">
        <v>109</v>
      </c>
      <c r="B45" s="4" t="s">
        <v>111</v>
      </c>
      <c r="C45" t="s">
        <v>50</v>
      </c>
      <c r="D45" s="5">
        <v>1</v>
      </c>
      <c r="E45" s="4" t="s">
        <v>45</v>
      </c>
      <c r="F45" s="6" t="s">
        <v>73</v>
      </c>
      <c r="G45" s="5">
        <v>4</v>
      </c>
      <c r="H45" s="5">
        <v>7870204</v>
      </c>
      <c r="I45" s="5">
        <v>7510203</v>
      </c>
      <c r="J45" s="5">
        <v>5960778</v>
      </c>
      <c r="K45" s="5">
        <v>4333570</v>
      </c>
      <c r="L45" s="5">
        <v>3207233</v>
      </c>
      <c r="M45" s="5">
        <v>79.37</v>
      </c>
      <c r="N45" s="5">
        <v>57.7</v>
      </c>
      <c r="O45" s="5">
        <v>0.26</v>
      </c>
      <c r="P45" s="5">
        <v>0.12</v>
      </c>
      <c r="Q45" s="5">
        <v>0.02</v>
      </c>
      <c r="R45" s="5">
        <v>0.12</v>
      </c>
      <c r="S45" s="5">
        <v>0.02</v>
      </c>
      <c r="T45" s="5">
        <v>70.260000000000005</v>
      </c>
      <c r="U45" s="5">
        <v>66</v>
      </c>
      <c r="V45" s="5">
        <v>607358</v>
      </c>
      <c r="W45" s="5">
        <v>82514</v>
      </c>
      <c r="X45" s="5">
        <v>10373521</v>
      </c>
      <c r="Y45" s="5">
        <v>4577332</v>
      </c>
      <c r="Z45" s="5">
        <v>2832523</v>
      </c>
      <c r="AA45" s="5">
        <v>77171.824299999993</v>
      </c>
      <c r="AB45" s="5">
        <v>80871.049700000003</v>
      </c>
      <c r="AC45" s="5">
        <v>101892.40399999999</v>
      </c>
      <c r="AD45" s="5">
        <v>140151.88399999999</v>
      </c>
      <c r="AE45" s="5">
        <v>189371.337</v>
      </c>
      <c r="AF45" s="5">
        <v>75.738545000000002</v>
      </c>
      <c r="AG45" s="5">
        <v>79.3690663</v>
      </c>
      <c r="AH45" s="5">
        <v>57.7024349</v>
      </c>
      <c r="AI45" s="5">
        <v>42.705010799999997</v>
      </c>
      <c r="AJ45" s="5">
        <v>1.7478E-4</v>
      </c>
      <c r="AK45" s="5">
        <v>106.156194</v>
      </c>
      <c r="AL45" s="5">
        <v>44.125152900000003</v>
      </c>
      <c r="AM45" s="5">
        <v>27.305319000000001</v>
      </c>
      <c r="AN45" s="5">
        <v>7954.29054</v>
      </c>
    </row>
    <row r="46" spans="1:40" ht="15.75" customHeight="1" x14ac:dyDescent="0.15">
      <c r="A46" s="3" t="s">
        <v>109</v>
      </c>
      <c r="B46" s="4" t="s">
        <v>112</v>
      </c>
      <c r="C46" t="s">
        <v>50</v>
      </c>
      <c r="D46" s="5">
        <v>2</v>
      </c>
      <c r="E46" s="4" t="s">
        <v>47</v>
      </c>
      <c r="F46" s="6" t="s">
        <v>73</v>
      </c>
      <c r="G46" s="5">
        <v>4</v>
      </c>
      <c r="H46" s="5">
        <v>12284818</v>
      </c>
      <c r="I46" s="5">
        <v>11652450</v>
      </c>
      <c r="J46" s="5">
        <v>10704236</v>
      </c>
      <c r="K46" s="5">
        <v>8797757</v>
      </c>
      <c r="L46" s="5">
        <v>5019729</v>
      </c>
      <c r="M46" s="5">
        <v>91.86</v>
      </c>
      <c r="N46" s="5">
        <v>75.5</v>
      </c>
      <c r="O46" s="5">
        <v>0.43</v>
      </c>
      <c r="P46" s="5">
        <v>0.12</v>
      </c>
      <c r="Q46" s="5">
        <v>0.02</v>
      </c>
      <c r="R46" s="5">
        <v>0.12</v>
      </c>
      <c r="S46" s="5">
        <v>0.01</v>
      </c>
      <c r="T46" s="5">
        <v>69.61</v>
      </c>
      <c r="U46" s="5">
        <v>65</v>
      </c>
      <c r="V46" s="5">
        <v>941067</v>
      </c>
      <c r="W46" s="5">
        <v>82514</v>
      </c>
      <c r="X46" s="5">
        <v>10373521</v>
      </c>
      <c r="Y46" s="5">
        <v>4577332</v>
      </c>
      <c r="Z46" s="5">
        <v>2832523</v>
      </c>
      <c r="AA46" s="5">
        <v>76604.065300000002</v>
      </c>
      <c r="AB46" s="5">
        <v>80761.299100000004</v>
      </c>
      <c r="AC46" s="5">
        <v>87915.382299999997</v>
      </c>
      <c r="AD46" s="5">
        <v>106966.696</v>
      </c>
      <c r="AE46" s="5">
        <v>187473.666</v>
      </c>
      <c r="AF46" s="5">
        <v>87.133859000000001</v>
      </c>
      <c r="AG46" s="5">
        <v>91.862535300000005</v>
      </c>
      <c r="AH46" s="5">
        <v>75.501349500000003</v>
      </c>
      <c r="AI46" s="5">
        <v>43.078743099999997</v>
      </c>
      <c r="AJ46" s="5">
        <v>1.9945999999999999E-4</v>
      </c>
      <c r="AK46" s="5">
        <v>187.701851</v>
      </c>
      <c r="AL46" s="5">
        <v>44.125152900000003</v>
      </c>
      <c r="AM46" s="5">
        <v>27.305319000000001</v>
      </c>
      <c r="AN46" s="5">
        <v>7954.29054</v>
      </c>
    </row>
    <row r="47" spans="1:40" ht="15.75" customHeight="1" x14ac:dyDescent="0.15">
      <c r="A47" s="3" t="s">
        <v>113</v>
      </c>
      <c r="B47" s="4" t="s">
        <v>114</v>
      </c>
      <c r="C47" t="s">
        <v>50</v>
      </c>
      <c r="D47" s="5">
        <v>0</v>
      </c>
      <c r="E47" s="4" t="s">
        <v>42</v>
      </c>
      <c r="F47" s="4" t="s">
        <v>43</v>
      </c>
      <c r="G47" s="5">
        <v>1</v>
      </c>
      <c r="H47" s="5">
        <v>16694037</v>
      </c>
      <c r="I47" s="5">
        <v>14033403</v>
      </c>
      <c r="J47" s="5">
        <v>5844991</v>
      </c>
      <c r="K47" s="5">
        <v>4620356</v>
      </c>
      <c r="L47" s="5">
        <v>3450195</v>
      </c>
      <c r="M47" s="5">
        <v>41.65</v>
      </c>
      <c r="N47" s="5">
        <v>32.92</v>
      </c>
      <c r="O47" s="5">
        <v>0.25</v>
      </c>
      <c r="P47" s="5">
        <v>0.1</v>
      </c>
      <c r="Q47" s="5">
        <v>0.01</v>
      </c>
      <c r="R47" s="5">
        <v>0.09</v>
      </c>
      <c r="S47" s="5">
        <v>0.01</v>
      </c>
      <c r="T47" s="5">
        <v>63.13</v>
      </c>
      <c r="U47" s="5">
        <v>55</v>
      </c>
      <c r="V47" s="5">
        <v>99117</v>
      </c>
      <c r="W47" s="5">
        <v>42248</v>
      </c>
      <c r="X47" s="5">
        <v>5974546</v>
      </c>
      <c r="Y47" s="5">
        <v>2386521</v>
      </c>
      <c r="Z47" s="5">
        <v>1610890</v>
      </c>
      <c r="AA47" s="5">
        <v>5937.2696999999998</v>
      </c>
      <c r="AB47" s="5">
        <v>7062.9340599999996</v>
      </c>
      <c r="AC47" s="5">
        <v>16957.596699999998</v>
      </c>
      <c r="AD47" s="5">
        <v>21452.2431</v>
      </c>
      <c r="AE47" s="5">
        <v>28727.941500000001</v>
      </c>
      <c r="AF47" s="5">
        <v>35.012447899999998</v>
      </c>
      <c r="AG47" s="5">
        <v>41.650560499999997</v>
      </c>
      <c r="AH47" s="5">
        <v>32.923988600000001</v>
      </c>
      <c r="AI47" s="5">
        <v>24.585590499999999</v>
      </c>
      <c r="AJ47" s="5">
        <v>1.1995300000000001E-3</v>
      </c>
      <c r="AK47" s="5">
        <v>118.894085</v>
      </c>
      <c r="AL47" s="5">
        <v>39.944809200000002</v>
      </c>
      <c r="AM47" s="5">
        <v>26.962550799999999</v>
      </c>
      <c r="AN47" s="5">
        <v>7071.3322799999996</v>
      </c>
    </row>
    <row r="48" spans="1:40" ht="13" x14ac:dyDescent="0.15">
      <c r="A48" s="3" t="s">
        <v>113</v>
      </c>
      <c r="B48" s="4" t="s">
        <v>115</v>
      </c>
      <c r="C48" t="s">
        <v>50</v>
      </c>
      <c r="D48" s="5">
        <v>1</v>
      </c>
      <c r="E48" s="4" t="s">
        <v>45</v>
      </c>
      <c r="F48" s="6" t="s">
        <v>73</v>
      </c>
      <c r="G48" s="5">
        <v>4</v>
      </c>
      <c r="H48" s="5">
        <v>4455514</v>
      </c>
      <c r="I48" s="5">
        <v>4241252</v>
      </c>
      <c r="J48" s="5">
        <v>3245432</v>
      </c>
      <c r="K48" s="5">
        <v>2323999</v>
      </c>
      <c r="L48" s="5">
        <v>1771516</v>
      </c>
      <c r="M48" s="5">
        <v>76.52</v>
      </c>
      <c r="N48" s="5">
        <v>54.8</v>
      </c>
      <c r="O48" s="5">
        <v>0.24</v>
      </c>
      <c r="P48" s="5">
        <v>0.12</v>
      </c>
      <c r="Q48" s="5">
        <v>0.02</v>
      </c>
      <c r="R48" s="5">
        <v>0.12</v>
      </c>
      <c r="S48" s="5">
        <v>0.02</v>
      </c>
      <c r="T48" s="5">
        <v>64.5</v>
      </c>
      <c r="U48" s="5">
        <v>60</v>
      </c>
      <c r="V48" s="5">
        <v>394105</v>
      </c>
      <c r="W48" s="5">
        <v>42248</v>
      </c>
      <c r="X48" s="5">
        <v>5974546</v>
      </c>
      <c r="Y48" s="5">
        <v>2386521</v>
      </c>
      <c r="Z48" s="5">
        <v>1610890</v>
      </c>
      <c r="AA48" s="5">
        <v>88453.318700000003</v>
      </c>
      <c r="AB48" s="5">
        <v>92921.854200000002</v>
      </c>
      <c r="AC48" s="5">
        <v>121433.757</v>
      </c>
      <c r="AD48" s="5">
        <v>169580.538</v>
      </c>
      <c r="AE48" s="5">
        <v>222467.649</v>
      </c>
      <c r="AF48" s="5">
        <v>72.840799099999998</v>
      </c>
      <c r="AG48" s="5">
        <v>76.520612299999996</v>
      </c>
      <c r="AH48" s="5">
        <v>54.795117099999999</v>
      </c>
      <c r="AI48" s="5">
        <v>41.768704100000001</v>
      </c>
      <c r="AJ48" s="5">
        <v>2.0765000000000001E-4</v>
      </c>
      <c r="AK48" s="5">
        <v>81.836944799999998</v>
      </c>
      <c r="AL48" s="5">
        <v>39.944809200000002</v>
      </c>
      <c r="AM48" s="5">
        <v>26.962550799999999</v>
      </c>
      <c r="AN48" s="5">
        <v>7071.3322799999996</v>
      </c>
    </row>
    <row r="49" spans="1:40" ht="13" x14ac:dyDescent="0.15">
      <c r="A49" s="3" t="s">
        <v>113</v>
      </c>
      <c r="B49" s="4" t="s">
        <v>116</v>
      </c>
      <c r="C49" t="s">
        <v>50</v>
      </c>
      <c r="D49" s="5">
        <v>2</v>
      </c>
      <c r="E49" s="4" t="s">
        <v>47</v>
      </c>
      <c r="F49" s="6" t="s">
        <v>73</v>
      </c>
      <c r="G49" s="5">
        <v>4</v>
      </c>
      <c r="H49" s="5">
        <v>6821788</v>
      </c>
      <c r="I49" s="5">
        <v>6558439</v>
      </c>
      <c r="J49" s="5">
        <v>6043446</v>
      </c>
      <c r="K49" s="5">
        <v>4872337</v>
      </c>
      <c r="L49" s="5">
        <v>2903397</v>
      </c>
      <c r="M49" s="5">
        <v>92.15</v>
      </c>
      <c r="N49" s="5">
        <v>74.290000000000006</v>
      </c>
      <c r="O49" s="5">
        <v>0.4</v>
      </c>
      <c r="P49" s="5">
        <v>0.12</v>
      </c>
      <c r="Q49" s="5">
        <v>0.02</v>
      </c>
      <c r="R49" s="5">
        <v>0.12</v>
      </c>
      <c r="S49" s="5">
        <v>0.02</v>
      </c>
      <c r="T49" s="5">
        <v>64.040000000000006</v>
      </c>
      <c r="U49" s="5">
        <v>59</v>
      </c>
      <c r="V49" s="5">
        <v>733755</v>
      </c>
      <c r="W49" s="5">
        <v>42248</v>
      </c>
      <c r="X49" s="5">
        <v>5974546</v>
      </c>
      <c r="Y49" s="5">
        <v>2386521</v>
      </c>
      <c r="Z49" s="5">
        <v>1610890</v>
      </c>
      <c r="AA49" s="5">
        <v>107560.511</v>
      </c>
      <c r="AB49" s="5">
        <v>111879.519</v>
      </c>
      <c r="AC49" s="5">
        <v>121413.34600000001</v>
      </c>
      <c r="AD49" s="5">
        <v>150596.10999999999</v>
      </c>
      <c r="AE49" s="5">
        <v>252722.93100000001</v>
      </c>
      <c r="AF49" s="5">
        <v>88.590351999999996</v>
      </c>
      <c r="AG49" s="5">
        <v>92.147628400000002</v>
      </c>
      <c r="AH49" s="5">
        <v>74.291107999999994</v>
      </c>
      <c r="AI49" s="5">
        <v>44.2696349</v>
      </c>
      <c r="AJ49" s="5">
        <v>2.0278000000000001E-4</v>
      </c>
      <c r="AK49" s="5">
        <v>148.79442800000001</v>
      </c>
      <c r="AL49" s="5">
        <v>39.944809200000002</v>
      </c>
      <c r="AM49" s="5">
        <v>26.962550799999999</v>
      </c>
      <c r="AN49" s="5">
        <v>7071.3322799999996</v>
      </c>
    </row>
    <row r="50" spans="1:40" ht="13" x14ac:dyDescent="0.15">
      <c r="A50" s="3" t="s">
        <v>117</v>
      </c>
      <c r="B50" s="4" t="s">
        <v>118</v>
      </c>
      <c r="C50" t="s">
        <v>56</v>
      </c>
      <c r="D50" s="5">
        <v>0</v>
      </c>
      <c r="E50" s="4" t="s">
        <v>42</v>
      </c>
      <c r="F50" s="4" t="s">
        <v>43</v>
      </c>
      <c r="G50" s="5">
        <v>1</v>
      </c>
      <c r="H50" s="5">
        <v>15919953</v>
      </c>
      <c r="I50" s="5">
        <v>14178515</v>
      </c>
      <c r="J50" s="5">
        <v>5789</v>
      </c>
      <c r="K50" s="5">
        <v>4386</v>
      </c>
      <c r="L50" s="5">
        <v>3360</v>
      </c>
      <c r="M50" s="5">
        <v>0.04</v>
      </c>
      <c r="N50" s="5">
        <v>0.03</v>
      </c>
      <c r="O50" s="5">
        <v>0.23</v>
      </c>
      <c r="P50" s="5">
        <v>0.08</v>
      </c>
      <c r="Q50" s="5">
        <v>0.01</v>
      </c>
      <c r="R50" s="5">
        <v>0.09</v>
      </c>
      <c r="S50" s="5">
        <v>0.02</v>
      </c>
      <c r="T50" s="5">
        <v>57.36</v>
      </c>
      <c r="U50" s="5">
        <v>51</v>
      </c>
      <c r="V50" s="5">
        <v>76</v>
      </c>
      <c r="W50" s="5">
        <v>37</v>
      </c>
      <c r="X50" s="5">
        <v>3663321</v>
      </c>
      <c r="Y50" s="5">
        <v>3661</v>
      </c>
      <c r="Z50" s="5">
        <v>1820</v>
      </c>
      <c r="AA50" s="5">
        <v>4.7738834399999996</v>
      </c>
      <c r="AB50" s="5">
        <v>5.3602228399999996</v>
      </c>
      <c r="AC50" s="5">
        <v>13128.3469</v>
      </c>
      <c r="AD50" s="5">
        <v>17327.861400000002</v>
      </c>
      <c r="AE50" s="5">
        <v>22619.047600000002</v>
      </c>
      <c r="AF50" s="5">
        <v>3.636317E-2</v>
      </c>
      <c r="AG50" s="5">
        <v>4.0829379999999998E-2</v>
      </c>
      <c r="AH50" s="5">
        <v>3.0934130000000001E-2</v>
      </c>
      <c r="AI50" s="5">
        <v>2.369783E-2</v>
      </c>
      <c r="AJ50" s="5">
        <v>1.4918565500000001</v>
      </c>
      <c r="AK50" s="5">
        <v>113.38109799999999</v>
      </c>
      <c r="AL50" s="5">
        <v>9.9936639999999993E-2</v>
      </c>
      <c r="AM50" s="5">
        <v>4.9681700000000002E-2</v>
      </c>
      <c r="AN50" s="5">
        <v>10.100125</v>
      </c>
    </row>
    <row r="51" spans="1:40" ht="13" x14ac:dyDescent="0.15">
      <c r="A51" s="3" t="s">
        <v>117</v>
      </c>
      <c r="B51" s="4" t="s">
        <v>119</v>
      </c>
      <c r="C51" t="s">
        <v>56</v>
      </c>
      <c r="D51" s="5">
        <v>1</v>
      </c>
      <c r="E51" s="4" t="s">
        <v>45</v>
      </c>
      <c r="F51" s="4" t="s">
        <v>43</v>
      </c>
      <c r="G51" s="5">
        <v>1</v>
      </c>
      <c r="H51" s="5">
        <v>5628754</v>
      </c>
      <c r="I51" s="5">
        <v>5540166</v>
      </c>
      <c r="J51" s="5">
        <v>30409</v>
      </c>
      <c r="K51" s="5">
        <v>11016</v>
      </c>
      <c r="L51" s="5">
        <v>8408</v>
      </c>
      <c r="M51" s="5">
        <v>0.55000000000000004</v>
      </c>
      <c r="N51" s="5">
        <v>0.2</v>
      </c>
      <c r="O51" s="5">
        <v>0.24</v>
      </c>
      <c r="P51" s="5">
        <v>0.1</v>
      </c>
      <c r="Q51" s="5">
        <v>0.02</v>
      </c>
      <c r="R51" s="5">
        <v>0.1</v>
      </c>
      <c r="S51" s="5">
        <v>0.01</v>
      </c>
      <c r="T51" s="5">
        <v>55.81</v>
      </c>
      <c r="U51" s="5">
        <v>53</v>
      </c>
      <c r="V51" s="5">
        <v>1984</v>
      </c>
      <c r="W51" s="5">
        <v>37</v>
      </c>
      <c r="X51" s="5">
        <v>3663321</v>
      </c>
      <c r="Y51" s="5">
        <v>3661</v>
      </c>
      <c r="Z51" s="5">
        <v>1820</v>
      </c>
      <c r="AA51" s="5">
        <v>352.47587700000003</v>
      </c>
      <c r="AB51" s="5">
        <v>358.11201299999999</v>
      </c>
      <c r="AC51" s="5">
        <v>65243.842299999997</v>
      </c>
      <c r="AD51" s="5">
        <v>180101.67</v>
      </c>
      <c r="AE51" s="5">
        <v>235965.747</v>
      </c>
      <c r="AF51" s="5">
        <v>0.5402439</v>
      </c>
      <c r="AG51" s="5">
        <v>0.54888247000000001</v>
      </c>
      <c r="AH51" s="5">
        <v>0.19883881</v>
      </c>
      <c r="AI51" s="5">
        <v>0.15176440999999999</v>
      </c>
      <c r="AJ51" s="5">
        <v>0.12122363999999999</v>
      </c>
      <c r="AK51" s="5">
        <v>240.507701</v>
      </c>
      <c r="AL51" s="5">
        <v>9.9936639999999993E-2</v>
      </c>
      <c r="AM51" s="5">
        <v>4.9681700000000002E-2</v>
      </c>
      <c r="AN51" s="5">
        <v>10.100125</v>
      </c>
    </row>
    <row r="52" spans="1:40" ht="13" x14ac:dyDescent="0.15">
      <c r="A52" s="3" t="s">
        <v>117</v>
      </c>
      <c r="B52" s="4" t="s">
        <v>120</v>
      </c>
      <c r="C52" t="s">
        <v>56</v>
      </c>
      <c r="D52" s="5">
        <v>2</v>
      </c>
      <c r="E52" s="4" t="s">
        <v>47</v>
      </c>
      <c r="F52" s="4" t="s">
        <v>43</v>
      </c>
      <c r="G52" s="5">
        <v>1</v>
      </c>
      <c r="H52" s="5">
        <v>4722533</v>
      </c>
      <c r="I52" s="5">
        <v>4646734</v>
      </c>
      <c r="J52" s="5">
        <v>271875</v>
      </c>
      <c r="K52" s="5">
        <v>77362</v>
      </c>
      <c r="L52" s="5">
        <v>46353</v>
      </c>
      <c r="M52" s="5">
        <v>5.85</v>
      </c>
      <c r="N52" s="5">
        <v>1.66</v>
      </c>
      <c r="O52" s="5">
        <v>0.4</v>
      </c>
      <c r="P52" s="5">
        <v>0.1</v>
      </c>
      <c r="Q52" s="5">
        <v>0.03</v>
      </c>
      <c r="R52" s="5">
        <v>0.11</v>
      </c>
      <c r="S52" s="5">
        <v>0.02</v>
      </c>
      <c r="T52" s="5">
        <v>55.46</v>
      </c>
      <c r="U52" s="5">
        <v>52</v>
      </c>
      <c r="V52" s="5">
        <v>17861</v>
      </c>
      <c r="W52" s="5">
        <v>37</v>
      </c>
      <c r="X52" s="5">
        <v>3663321</v>
      </c>
      <c r="Y52" s="5">
        <v>3661</v>
      </c>
      <c r="Z52" s="5">
        <v>1820</v>
      </c>
      <c r="AA52" s="5">
        <v>3782.0805099999998</v>
      </c>
      <c r="AB52" s="5">
        <v>3843.7750000000001</v>
      </c>
      <c r="AC52" s="5">
        <v>65695.632199999993</v>
      </c>
      <c r="AD52" s="5">
        <v>230875.62400000001</v>
      </c>
      <c r="AE52" s="5">
        <v>385325.65299999999</v>
      </c>
      <c r="AF52" s="5">
        <v>5.7569740600000001</v>
      </c>
      <c r="AG52" s="5">
        <v>5.8508836500000001</v>
      </c>
      <c r="AH52" s="5">
        <v>1.6648682699999999</v>
      </c>
      <c r="AI52" s="5">
        <v>0.99753935000000005</v>
      </c>
      <c r="AJ52" s="5">
        <v>2.432527E-2</v>
      </c>
      <c r="AK52" s="5">
        <v>434.47364099999999</v>
      </c>
      <c r="AL52" s="5">
        <v>9.9936639999999993E-2</v>
      </c>
      <c r="AM52" s="5">
        <v>4.9681700000000002E-2</v>
      </c>
      <c r="AN52" s="5">
        <v>10.100125</v>
      </c>
    </row>
    <row r="53" spans="1:40" ht="13" x14ac:dyDescent="0.15">
      <c r="A53" s="3" t="s">
        <v>121</v>
      </c>
      <c r="B53" s="4" t="s">
        <v>122</v>
      </c>
      <c r="C53" t="s">
        <v>56</v>
      </c>
      <c r="D53" s="5">
        <v>0</v>
      </c>
      <c r="E53" s="4" t="s">
        <v>42</v>
      </c>
      <c r="F53" s="4" t="s">
        <v>43</v>
      </c>
      <c r="G53" s="5">
        <v>1</v>
      </c>
      <c r="H53" s="5">
        <v>20531136</v>
      </c>
      <c r="I53" s="5">
        <v>19113755</v>
      </c>
      <c r="J53" s="5">
        <v>383525</v>
      </c>
      <c r="K53" s="5">
        <v>290159</v>
      </c>
      <c r="L53" s="5">
        <v>216499</v>
      </c>
      <c r="M53" s="5">
        <v>2.0099999999999998</v>
      </c>
      <c r="N53" s="5">
        <v>1.52</v>
      </c>
      <c r="O53" s="5">
        <v>0.25</v>
      </c>
      <c r="P53" s="5">
        <v>0.13</v>
      </c>
      <c r="Q53" s="5">
        <v>0.01</v>
      </c>
      <c r="R53" s="5">
        <v>0.13</v>
      </c>
      <c r="S53" s="5">
        <v>0.02</v>
      </c>
      <c r="T53" s="5">
        <v>58.84</v>
      </c>
      <c r="U53" s="5">
        <v>57</v>
      </c>
      <c r="V53" s="5">
        <v>5508</v>
      </c>
      <c r="W53" s="5">
        <v>1201</v>
      </c>
      <c r="X53" s="5">
        <v>3691250</v>
      </c>
      <c r="Y53" s="5">
        <v>91300</v>
      </c>
      <c r="Z53" s="5">
        <v>53893</v>
      </c>
      <c r="AA53" s="5">
        <v>268.275462</v>
      </c>
      <c r="AB53" s="5">
        <v>288.16943600000002</v>
      </c>
      <c r="AC53" s="5">
        <v>14361.5149</v>
      </c>
      <c r="AD53" s="5">
        <v>18982.6957</v>
      </c>
      <c r="AE53" s="5">
        <v>25441.2261</v>
      </c>
      <c r="AF53" s="5">
        <v>1.86801646</v>
      </c>
      <c r="AG53" s="5">
        <v>2.0065392700000002</v>
      </c>
      <c r="AH53" s="5">
        <v>1.5180638200000001</v>
      </c>
      <c r="AI53" s="5">
        <v>1.1326869100000001</v>
      </c>
      <c r="AJ53" s="5">
        <v>2.6547149999999999E-2</v>
      </c>
      <c r="AK53" s="5">
        <v>146.221709</v>
      </c>
      <c r="AL53" s="5">
        <v>2.4734168599999999</v>
      </c>
      <c r="AM53" s="5">
        <v>1.4600203199999999</v>
      </c>
      <c r="AN53" s="5">
        <v>325.364037</v>
      </c>
    </row>
    <row r="54" spans="1:40" ht="13" x14ac:dyDescent="0.15">
      <c r="A54" s="3" t="s">
        <v>121</v>
      </c>
      <c r="B54" s="4" t="s">
        <v>123</v>
      </c>
      <c r="C54" t="s">
        <v>56</v>
      </c>
      <c r="D54" s="5">
        <v>1</v>
      </c>
      <c r="E54" s="4" t="s">
        <v>45</v>
      </c>
      <c r="F54" s="6" t="s">
        <v>91</v>
      </c>
      <c r="G54" s="5">
        <v>4</v>
      </c>
      <c r="H54" s="5">
        <v>12173455</v>
      </c>
      <c r="I54" s="5">
        <v>11863240</v>
      </c>
      <c r="J54" s="5">
        <v>1714683</v>
      </c>
      <c r="K54" s="5">
        <v>772694</v>
      </c>
      <c r="L54" s="5">
        <v>558648</v>
      </c>
      <c r="M54" s="5">
        <v>14.45</v>
      </c>
      <c r="N54" s="5">
        <v>6.51</v>
      </c>
      <c r="O54" s="5">
        <v>0.28000000000000003</v>
      </c>
      <c r="P54" s="5">
        <v>0.15</v>
      </c>
      <c r="Q54" s="5">
        <v>0.02</v>
      </c>
      <c r="R54" s="5">
        <v>0.15</v>
      </c>
      <c r="S54" s="5">
        <v>0.02</v>
      </c>
      <c r="T54" s="5">
        <v>56.81</v>
      </c>
      <c r="U54" s="5">
        <v>56</v>
      </c>
      <c r="V54" s="5">
        <v>147458</v>
      </c>
      <c r="W54" s="5">
        <v>1201</v>
      </c>
      <c r="X54" s="5">
        <v>3691250</v>
      </c>
      <c r="Y54" s="5">
        <v>91300</v>
      </c>
      <c r="Z54" s="5">
        <v>53893</v>
      </c>
      <c r="AA54" s="5">
        <v>12113.0772</v>
      </c>
      <c r="AB54" s="5">
        <v>12429.825199999999</v>
      </c>
      <c r="AC54" s="5">
        <v>85997.236799999999</v>
      </c>
      <c r="AD54" s="5">
        <v>190836.217</v>
      </c>
      <c r="AE54" s="5">
        <v>263955.12</v>
      </c>
      <c r="AF54" s="5">
        <v>14.085426</v>
      </c>
      <c r="AG54" s="5">
        <v>14.4537496</v>
      </c>
      <c r="AH54" s="5">
        <v>6.5133471099999998</v>
      </c>
      <c r="AI54" s="5">
        <v>4.7090676699999996</v>
      </c>
      <c r="AJ54" s="5">
        <v>9.2774999999999997E-4</v>
      </c>
      <c r="AK54" s="5">
        <v>136.803729</v>
      </c>
      <c r="AL54" s="5">
        <v>2.4734168599999999</v>
      </c>
      <c r="AM54" s="5">
        <v>1.4600203199999999</v>
      </c>
      <c r="AN54" s="5">
        <v>325.364037</v>
      </c>
    </row>
    <row r="55" spans="1:40" ht="13" x14ac:dyDescent="0.15">
      <c r="A55" s="3" t="s">
        <v>121</v>
      </c>
      <c r="B55" s="4" t="s">
        <v>124</v>
      </c>
      <c r="C55" t="s">
        <v>56</v>
      </c>
      <c r="D55" s="5">
        <v>2</v>
      </c>
      <c r="E55" s="4" t="s">
        <v>47</v>
      </c>
      <c r="F55" s="6" t="s">
        <v>91</v>
      </c>
      <c r="G55" s="5">
        <v>4</v>
      </c>
      <c r="H55" s="5">
        <v>9874169</v>
      </c>
      <c r="I55" s="5">
        <v>9601795</v>
      </c>
      <c r="J55" s="5">
        <v>4284561</v>
      </c>
      <c r="K55" s="5">
        <v>2367347</v>
      </c>
      <c r="L55" s="5">
        <v>1249335</v>
      </c>
      <c r="M55" s="5">
        <v>44.62</v>
      </c>
      <c r="N55" s="5">
        <v>24.66</v>
      </c>
      <c r="O55" s="5">
        <v>0.47</v>
      </c>
      <c r="P55" s="5">
        <v>0.15</v>
      </c>
      <c r="Q55" s="5">
        <v>0.02</v>
      </c>
      <c r="R55" s="5">
        <v>0.15</v>
      </c>
      <c r="S55" s="5">
        <v>0.02</v>
      </c>
      <c r="T55" s="5">
        <v>56.69</v>
      </c>
      <c r="U55" s="5">
        <v>55</v>
      </c>
      <c r="V55" s="5">
        <v>427952</v>
      </c>
      <c r="W55" s="5">
        <v>1201</v>
      </c>
      <c r="X55" s="5">
        <v>3691250</v>
      </c>
      <c r="Y55" s="5">
        <v>91300</v>
      </c>
      <c r="Z55" s="5">
        <v>53893</v>
      </c>
      <c r="AA55" s="5">
        <v>43340.558599999997</v>
      </c>
      <c r="AB55" s="5">
        <v>44569.9997</v>
      </c>
      <c r="AC55" s="5">
        <v>99882.345000000001</v>
      </c>
      <c r="AD55" s="5">
        <v>180772.823</v>
      </c>
      <c r="AE55" s="5">
        <v>342543.83299999998</v>
      </c>
      <c r="AF55" s="5">
        <v>43.391610999999997</v>
      </c>
      <c r="AG55" s="5">
        <v>44.622500299999999</v>
      </c>
      <c r="AH55" s="5">
        <v>24.655254599999999</v>
      </c>
      <c r="AI55" s="5">
        <v>13.0114734</v>
      </c>
      <c r="AJ55" s="5">
        <v>3.9848999999999999E-4</v>
      </c>
      <c r="AK55" s="5">
        <v>170.533331</v>
      </c>
      <c r="AL55" s="5">
        <v>2.4734168599999999</v>
      </c>
      <c r="AM55" s="5">
        <v>1.4600203199999999</v>
      </c>
      <c r="AN55" s="5">
        <v>325.364037</v>
      </c>
    </row>
    <row r="56" spans="1:40" ht="13" x14ac:dyDescent="0.15">
      <c r="A56" s="3" t="s">
        <v>125</v>
      </c>
      <c r="B56" s="4" t="s">
        <v>126</v>
      </c>
      <c r="C56" t="s">
        <v>71</v>
      </c>
      <c r="D56" s="5">
        <v>0</v>
      </c>
      <c r="E56" s="4" t="s">
        <v>42</v>
      </c>
      <c r="F56" s="4" t="s">
        <v>43</v>
      </c>
      <c r="G56" s="5">
        <v>1</v>
      </c>
      <c r="H56" s="5">
        <v>18243006</v>
      </c>
      <c r="I56" s="5">
        <v>15165733</v>
      </c>
      <c r="J56" s="5">
        <v>103188</v>
      </c>
      <c r="K56" s="5">
        <v>82048</v>
      </c>
      <c r="L56" s="5">
        <v>61943</v>
      </c>
      <c r="M56" s="5">
        <v>0.68</v>
      </c>
      <c r="N56" s="5">
        <v>0.54</v>
      </c>
      <c r="O56" s="5">
        <v>0.25</v>
      </c>
      <c r="P56" s="5">
        <v>0.08</v>
      </c>
      <c r="Q56" s="5">
        <v>0.01</v>
      </c>
      <c r="R56" s="5">
        <v>0.08</v>
      </c>
      <c r="S56" s="5">
        <v>0.01</v>
      </c>
      <c r="T56" s="5">
        <v>68.64</v>
      </c>
      <c r="U56" s="5">
        <v>62</v>
      </c>
      <c r="V56" s="5">
        <v>2068</v>
      </c>
      <c r="W56" s="5">
        <v>507</v>
      </c>
      <c r="X56" s="5">
        <v>3785427</v>
      </c>
      <c r="Y56" s="5">
        <v>25783</v>
      </c>
      <c r="Z56" s="5">
        <v>15850</v>
      </c>
      <c r="AA56" s="5">
        <v>113.35851099999999</v>
      </c>
      <c r="AB56" s="5">
        <v>136.36004299999999</v>
      </c>
      <c r="AC56" s="5">
        <v>20041.09</v>
      </c>
      <c r="AD56" s="5">
        <v>25204.7582</v>
      </c>
      <c r="AE56" s="5">
        <v>33385.531900000002</v>
      </c>
      <c r="AF56" s="5">
        <v>0.56563047</v>
      </c>
      <c r="AG56" s="5">
        <v>0.68040233000000006</v>
      </c>
      <c r="AH56" s="5">
        <v>0.54100912999999995</v>
      </c>
      <c r="AI56" s="5">
        <v>0.40844053000000002</v>
      </c>
      <c r="AJ56" s="5">
        <v>6.2826770000000004E-2</v>
      </c>
      <c r="AK56" s="5">
        <v>129.92576399999999</v>
      </c>
      <c r="AL56" s="5">
        <v>0.68111206000000002</v>
      </c>
      <c r="AM56" s="5">
        <v>0.41871101999999999</v>
      </c>
      <c r="AN56" s="5">
        <v>133.93469200000001</v>
      </c>
    </row>
    <row r="57" spans="1:40" ht="13" x14ac:dyDescent="0.15">
      <c r="A57" s="3" t="s">
        <v>125</v>
      </c>
      <c r="B57" s="4" t="s">
        <v>127</v>
      </c>
      <c r="C57" t="s">
        <v>71</v>
      </c>
      <c r="D57" s="5">
        <v>1</v>
      </c>
      <c r="E57" s="4" t="s">
        <v>45</v>
      </c>
      <c r="F57" s="4" t="s">
        <v>58</v>
      </c>
      <c r="G57" s="5">
        <v>2</v>
      </c>
      <c r="H57" s="5">
        <v>9786158</v>
      </c>
      <c r="I57" s="5">
        <v>9363572</v>
      </c>
      <c r="J57" s="5">
        <v>517382</v>
      </c>
      <c r="K57" s="5">
        <v>372554</v>
      </c>
      <c r="L57" s="5">
        <v>272353</v>
      </c>
      <c r="M57" s="5">
        <v>5.53</v>
      </c>
      <c r="N57" s="5">
        <v>3.98</v>
      </c>
      <c r="O57" s="5">
        <v>0.27</v>
      </c>
      <c r="P57" s="5">
        <v>0.1</v>
      </c>
      <c r="Q57" s="5">
        <v>0.02</v>
      </c>
      <c r="R57" s="5">
        <v>0.1</v>
      </c>
      <c r="S57" s="5">
        <v>0.02</v>
      </c>
      <c r="T57" s="5">
        <v>73.67</v>
      </c>
      <c r="U57" s="5">
        <v>70</v>
      </c>
      <c r="V57" s="5">
        <v>77665</v>
      </c>
      <c r="W57" s="5">
        <v>507</v>
      </c>
      <c r="X57" s="5">
        <v>3785427</v>
      </c>
      <c r="Y57" s="5">
        <v>25783</v>
      </c>
      <c r="Z57" s="5">
        <v>15850</v>
      </c>
      <c r="AA57" s="5">
        <v>7936.2094900000002</v>
      </c>
      <c r="AB57" s="5">
        <v>8294.3773999999994</v>
      </c>
      <c r="AC57" s="5">
        <v>150111.52299999999</v>
      </c>
      <c r="AD57" s="5">
        <v>208466.424</v>
      </c>
      <c r="AE57" s="5">
        <v>285163.005</v>
      </c>
      <c r="AF57" s="5">
        <v>5.2868756100000001</v>
      </c>
      <c r="AG57" s="5">
        <v>5.5254768199999997</v>
      </c>
      <c r="AH57" s="5">
        <v>3.97875939</v>
      </c>
      <c r="AI57" s="5">
        <v>2.9086442699999999</v>
      </c>
      <c r="AJ57" s="5">
        <v>2.18768E-3</v>
      </c>
      <c r="AK57" s="5">
        <v>169.906521</v>
      </c>
      <c r="AL57" s="5">
        <v>0.68111206000000002</v>
      </c>
      <c r="AM57" s="5">
        <v>0.41871101999999999</v>
      </c>
      <c r="AN57" s="5">
        <v>133.93469200000001</v>
      </c>
    </row>
    <row r="58" spans="1:40" ht="13" x14ac:dyDescent="0.15">
      <c r="A58" s="3" t="s">
        <v>125</v>
      </c>
      <c r="B58" s="4" t="s">
        <v>128</v>
      </c>
      <c r="C58" t="s">
        <v>71</v>
      </c>
      <c r="D58" s="5">
        <v>2</v>
      </c>
      <c r="E58" s="4" t="s">
        <v>47</v>
      </c>
      <c r="F58" s="4" t="s">
        <v>58</v>
      </c>
      <c r="G58" s="5">
        <v>2</v>
      </c>
      <c r="H58" s="5">
        <v>8985941</v>
      </c>
      <c r="I58" s="5">
        <v>8602185</v>
      </c>
      <c r="J58" s="5">
        <v>2373716</v>
      </c>
      <c r="K58" s="5">
        <v>1780872</v>
      </c>
      <c r="L58" s="5">
        <v>821165</v>
      </c>
      <c r="M58" s="5">
        <v>27.59</v>
      </c>
      <c r="N58" s="5">
        <v>20.7</v>
      </c>
      <c r="O58" s="5">
        <v>0.54</v>
      </c>
      <c r="P58" s="5">
        <v>0.1</v>
      </c>
      <c r="Q58" s="5">
        <v>0.02</v>
      </c>
      <c r="R58" s="5">
        <v>0.1</v>
      </c>
      <c r="S58" s="5">
        <v>0.02</v>
      </c>
      <c r="T58" s="5">
        <v>71.040000000000006</v>
      </c>
      <c r="U58" s="5">
        <v>66</v>
      </c>
      <c r="V58" s="5">
        <v>322197</v>
      </c>
      <c r="W58" s="5">
        <v>507</v>
      </c>
      <c r="X58" s="5">
        <v>3785427</v>
      </c>
      <c r="Y58" s="5">
        <v>25783</v>
      </c>
      <c r="Z58" s="5">
        <v>15850</v>
      </c>
      <c r="AA58" s="5">
        <v>35855.677199999998</v>
      </c>
      <c r="AB58" s="5">
        <v>37455.251199999999</v>
      </c>
      <c r="AC58" s="5">
        <v>135735.27799999999</v>
      </c>
      <c r="AD58" s="5">
        <v>180920.92</v>
      </c>
      <c r="AE58" s="5">
        <v>392365.72399999999</v>
      </c>
      <c r="AF58" s="5">
        <v>26.415886799999999</v>
      </c>
      <c r="AG58" s="5">
        <v>27.594338</v>
      </c>
      <c r="AH58" s="5">
        <v>20.7025541</v>
      </c>
      <c r="AI58" s="5">
        <v>9.5460048799999999</v>
      </c>
      <c r="AJ58" s="5">
        <v>8.2067000000000001E-4</v>
      </c>
      <c r="AK58" s="5">
        <v>264.417416</v>
      </c>
      <c r="AL58" s="5">
        <v>0.68111206000000002</v>
      </c>
      <c r="AM58" s="5">
        <v>0.41871101999999999</v>
      </c>
      <c r="AN58" s="5">
        <v>133.93469200000001</v>
      </c>
    </row>
    <row r="59" spans="1:40" ht="13" x14ac:dyDescent="0.15">
      <c r="A59" s="3" t="s">
        <v>129</v>
      </c>
      <c r="B59" s="4" t="s">
        <v>130</v>
      </c>
      <c r="C59" t="s">
        <v>56</v>
      </c>
      <c r="D59" s="5">
        <v>0</v>
      </c>
      <c r="E59" s="4" t="s">
        <v>42</v>
      </c>
      <c r="F59" s="4" t="s">
        <v>43</v>
      </c>
      <c r="G59" s="5">
        <v>1</v>
      </c>
      <c r="H59" s="5">
        <v>14755138</v>
      </c>
      <c r="I59" s="5">
        <v>13835015</v>
      </c>
      <c r="J59" s="5">
        <v>38984</v>
      </c>
      <c r="K59" s="5">
        <v>32774</v>
      </c>
      <c r="L59" s="5">
        <v>24951</v>
      </c>
      <c r="M59" s="5">
        <v>0.28000000000000003</v>
      </c>
      <c r="N59" s="5">
        <v>0.24</v>
      </c>
      <c r="O59" s="5">
        <v>0.24</v>
      </c>
      <c r="P59" s="5">
        <v>0.08</v>
      </c>
      <c r="Q59" s="5">
        <v>0.01</v>
      </c>
      <c r="R59" s="5">
        <v>0.08</v>
      </c>
      <c r="S59" s="5">
        <v>0.01</v>
      </c>
      <c r="T59" s="5">
        <v>82.87</v>
      </c>
      <c r="U59" s="5">
        <v>77</v>
      </c>
      <c r="V59" s="5">
        <v>964</v>
      </c>
      <c r="W59" s="5">
        <v>185</v>
      </c>
      <c r="X59" s="5">
        <v>4849943</v>
      </c>
      <c r="Y59" s="5">
        <v>13106</v>
      </c>
      <c r="Z59" s="5">
        <v>7719</v>
      </c>
      <c r="AA59" s="5">
        <v>65.333174099999994</v>
      </c>
      <c r="AB59" s="5">
        <v>69.678276499999996</v>
      </c>
      <c r="AC59" s="5">
        <v>24728.0936</v>
      </c>
      <c r="AD59" s="5">
        <v>29413.559499999999</v>
      </c>
      <c r="AE59" s="5">
        <v>38635.726000000002</v>
      </c>
      <c r="AF59" s="5">
        <v>0.26420627000000002</v>
      </c>
      <c r="AG59" s="5">
        <v>0.28177778999999997</v>
      </c>
      <c r="AH59" s="5">
        <v>0.23689167999999999</v>
      </c>
      <c r="AI59" s="5">
        <v>0.18034675</v>
      </c>
      <c r="AJ59" s="5">
        <v>0.10900969000000001</v>
      </c>
      <c r="AK59" s="5">
        <v>105.085345</v>
      </c>
      <c r="AL59" s="5">
        <v>0.27022997999999998</v>
      </c>
      <c r="AM59" s="5">
        <v>0.15915651</v>
      </c>
      <c r="AN59" s="5">
        <v>38.144778199999998</v>
      </c>
    </row>
    <row r="60" spans="1:40" ht="13" x14ac:dyDescent="0.15">
      <c r="A60" s="3" t="s">
        <v>129</v>
      </c>
      <c r="B60" s="4" t="s">
        <v>131</v>
      </c>
      <c r="C60" t="s">
        <v>56</v>
      </c>
      <c r="D60" s="5">
        <v>1</v>
      </c>
      <c r="E60" s="4" t="s">
        <v>45</v>
      </c>
      <c r="F60" s="4" t="s">
        <v>43</v>
      </c>
      <c r="G60" s="5">
        <v>1</v>
      </c>
      <c r="H60" s="5">
        <v>4935903</v>
      </c>
      <c r="I60" s="5">
        <v>4806198</v>
      </c>
      <c r="J60" s="5">
        <v>69540</v>
      </c>
      <c r="K60" s="5">
        <v>44180</v>
      </c>
      <c r="L60" s="5">
        <v>32581</v>
      </c>
      <c r="M60" s="5">
        <v>1.45</v>
      </c>
      <c r="N60" s="5">
        <v>0.92</v>
      </c>
      <c r="O60" s="5">
        <v>0.26</v>
      </c>
      <c r="P60" s="5">
        <v>0.09</v>
      </c>
      <c r="Q60" s="5">
        <v>0.01</v>
      </c>
      <c r="R60" s="5">
        <v>0.09</v>
      </c>
      <c r="S60" s="5">
        <v>0.01</v>
      </c>
      <c r="T60" s="5">
        <v>62.91</v>
      </c>
      <c r="U60" s="5">
        <v>61</v>
      </c>
      <c r="V60" s="5">
        <v>7823</v>
      </c>
      <c r="W60" s="5">
        <v>185</v>
      </c>
      <c r="X60" s="5">
        <v>4849943</v>
      </c>
      <c r="Y60" s="5">
        <v>13106</v>
      </c>
      <c r="Z60" s="5">
        <v>7719</v>
      </c>
      <c r="AA60" s="5">
        <v>1584.91769</v>
      </c>
      <c r="AB60" s="5">
        <v>1627.6899100000001</v>
      </c>
      <c r="AC60" s="5">
        <v>112496.405</v>
      </c>
      <c r="AD60" s="5">
        <v>177071.073</v>
      </c>
      <c r="AE60" s="5">
        <v>240109.266</v>
      </c>
      <c r="AF60" s="5">
        <v>1.4088607500000001</v>
      </c>
      <c r="AG60" s="5">
        <v>1.44688171</v>
      </c>
      <c r="AH60" s="5">
        <v>0.91922970999999998</v>
      </c>
      <c r="AI60" s="5">
        <v>0.67789549999999998</v>
      </c>
      <c r="AJ60" s="5">
        <v>3.0112900000000001E-2</v>
      </c>
      <c r="AK60" s="5">
        <v>235.573251</v>
      </c>
      <c r="AL60" s="5">
        <v>0.27022997999999998</v>
      </c>
      <c r="AM60" s="5">
        <v>0.15915651</v>
      </c>
      <c r="AN60" s="5">
        <v>38.144778199999998</v>
      </c>
    </row>
    <row r="61" spans="1:40" ht="13" x14ac:dyDescent="0.15">
      <c r="A61" s="3" t="s">
        <v>129</v>
      </c>
      <c r="B61" s="4" t="s">
        <v>132</v>
      </c>
      <c r="C61" t="s">
        <v>56</v>
      </c>
      <c r="D61" s="5">
        <v>2</v>
      </c>
      <c r="E61" s="4" t="s">
        <v>47</v>
      </c>
      <c r="F61" s="4" t="s">
        <v>43</v>
      </c>
      <c r="G61" s="5">
        <v>1</v>
      </c>
      <c r="H61" s="5">
        <v>7879697</v>
      </c>
      <c r="I61" s="5">
        <v>7692489</v>
      </c>
      <c r="J61" s="5">
        <v>591597</v>
      </c>
      <c r="K61" s="5">
        <v>367696</v>
      </c>
      <c r="L61" s="5">
        <v>215289</v>
      </c>
      <c r="M61" s="5">
        <v>7.69</v>
      </c>
      <c r="N61" s="5">
        <v>4.78</v>
      </c>
      <c r="O61" s="5">
        <v>0.41</v>
      </c>
      <c r="P61" s="5">
        <v>0.09</v>
      </c>
      <c r="Q61" s="5">
        <v>0.02</v>
      </c>
      <c r="R61" s="5">
        <v>0.09</v>
      </c>
      <c r="S61" s="5">
        <v>0.02</v>
      </c>
      <c r="T61" s="5">
        <v>63.35</v>
      </c>
      <c r="U61" s="5">
        <v>61</v>
      </c>
      <c r="V61" s="5">
        <v>84352</v>
      </c>
      <c r="W61" s="5">
        <v>185</v>
      </c>
      <c r="X61" s="5">
        <v>4849943</v>
      </c>
      <c r="Y61" s="5">
        <v>13106</v>
      </c>
      <c r="Z61" s="5">
        <v>7719</v>
      </c>
      <c r="AA61" s="5">
        <v>10704.9802</v>
      </c>
      <c r="AB61" s="5">
        <v>10965.5015</v>
      </c>
      <c r="AC61" s="5">
        <v>142583.549</v>
      </c>
      <c r="AD61" s="5">
        <v>229406.90100000001</v>
      </c>
      <c r="AE61" s="5">
        <v>391808.22100000002</v>
      </c>
      <c r="AF61" s="5">
        <v>7.5078648299999999</v>
      </c>
      <c r="AG61" s="5">
        <v>7.6905797299999996</v>
      </c>
      <c r="AH61" s="5">
        <v>4.7799353399999998</v>
      </c>
      <c r="AI61" s="5">
        <v>2.7986910300000001</v>
      </c>
      <c r="AJ61" s="5">
        <v>5.41728E-3</v>
      </c>
      <c r="AK61" s="5">
        <v>456.95880199999999</v>
      </c>
      <c r="AL61" s="5">
        <v>0.27022997999999998</v>
      </c>
      <c r="AM61" s="5">
        <v>0.15915651</v>
      </c>
      <c r="AN61" s="5">
        <v>38.144778199999998</v>
      </c>
    </row>
    <row r="62" spans="1:40" ht="13" x14ac:dyDescent="0.15">
      <c r="A62" s="3" t="s">
        <v>133</v>
      </c>
      <c r="B62" s="4" t="s">
        <v>134</v>
      </c>
      <c r="C62" t="s">
        <v>50</v>
      </c>
      <c r="D62" s="5">
        <v>0</v>
      </c>
      <c r="E62" s="4" t="s">
        <v>42</v>
      </c>
      <c r="F62" s="4" t="s">
        <v>43</v>
      </c>
      <c r="G62" s="5">
        <v>1</v>
      </c>
      <c r="H62" s="5">
        <v>30120770</v>
      </c>
      <c r="I62" s="5">
        <v>25675350</v>
      </c>
      <c r="J62" s="5">
        <v>2406898</v>
      </c>
      <c r="K62" s="5">
        <v>1523436</v>
      </c>
      <c r="L62" s="5">
        <v>1163334</v>
      </c>
      <c r="M62" s="5">
        <v>9.3699999999999992</v>
      </c>
      <c r="N62" s="5">
        <v>5.93</v>
      </c>
      <c r="O62" s="5">
        <v>0.24</v>
      </c>
      <c r="P62" s="5">
        <v>0.21</v>
      </c>
      <c r="Q62" s="5">
        <v>0.02</v>
      </c>
      <c r="R62" s="5">
        <v>0.21</v>
      </c>
      <c r="S62" s="5">
        <v>0.02</v>
      </c>
      <c r="T62" s="5">
        <v>50</v>
      </c>
      <c r="U62" s="5">
        <v>46</v>
      </c>
      <c r="V62" s="5">
        <v>30084</v>
      </c>
      <c r="W62" s="5">
        <v>16260</v>
      </c>
      <c r="X62" s="5">
        <v>10460005</v>
      </c>
      <c r="Y62" s="5">
        <v>1151975</v>
      </c>
      <c r="Z62" s="5">
        <v>641883</v>
      </c>
      <c r="AA62" s="5">
        <v>998.77924800000005</v>
      </c>
      <c r="AB62" s="5">
        <v>1171.70749</v>
      </c>
      <c r="AC62" s="5">
        <v>12499.0756</v>
      </c>
      <c r="AD62" s="5">
        <v>19747.4656</v>
      </c>
      <c r="AE62" s="5">
        <v>25860.1571</v>
      </c>
      <c r="AF62" s="5">
        <v>7.9908249400000004</v>
      </c>
      <c r="AG62" s="5">
        <v>9.3743532199999997</v>
      </c>
      <c r="AH62" s="5">
        <v>5.9334575799999998</v>
      </c>
      <c r="AI62" s="5">
        <v>4.53093726</v>
      </c>
      <c r="AJ62" s="5">
        <v>7.1306499999999997E-3</v>
      </c>
      <c r="AK62" s="5">
        <v>214.518597</v>
      </c>
      <c r="AL62" s="5">
        <v>11.013140099999999</v>
      </c>
      <c r="AM62" s="5">
        <v>6.1365458200000003</v>
      </c>
      <c r="AN62" s="5">
        <v>1554.4925599999999</v>
      </c>
    </row>
    <row r="63" spans="1:40" ht="13" x14ac:dyDescent="0.15">
      <c r="A63" s="3" t="s">
        <v>133</v>
      </c>
      <c r="B63" s="4" t="s">
        <v>135</v>
      </c>
      <c r="C63" t="s">
        <v>50</v>
      </c>
      <c r="D63" s="5">
        <v>1</v>
      </c>
      <c r="E63" s="4" t="s">
        <v>45</v>
      </c>
      <c r="F63" s="6" t="s">
        <v>52</v>
      </c>
      <c r="G63" s="5">
        <v>4</v>
      </c>
      <c r="H63" s="5">
        <v>7583713</v>
      </c>
      <c r="I63" s="5">
        <v>7030230</v>
      </c>
      <c r="J63" s="5">
        <v>2442593</v>
      </c>
      <c r="K63" s="5">
        <v>1447517</v>
      </c>
      <c r="L63" s="5">
        <v>1104478</v>
      </c>
      <c r="M63" s="5">
        <v>34.74</v>
      </c>
      <c r="N63" s="5">
        <v>20.59</v>
      </c>
      <c r="O63" s="5">
        <v>0.24</v>
      </c>
      <c r="P63" s="5">
        <v>0.27</v>
      </c>
      <c r="Q63" s="5">
        <v>0.03</v>
      </c>
      <c r="R63" s="5">
        <v>0.26</v>
      </c>
      <c r="S63" s="5">
        <v>0.03</v>
      </c>
      <c r="T63" s="5">
        <v>54.73</v>
      </c>
      <c r="U63" s="5">
        <v>52</v>
      </c>
      <c r="V63" s="5">
        <v>234003</v>
      </c>
      <c r="W63" s="5">
        <v>16260</v>
      </c>
      <c r="X63" s="5">
        <v>10460005</v>
      </c>
      <c r="Y63" s="5">
        <v>1151975</v>
      </c>
      <c r="Z63" s="5">
        <v>641883</v>
      </c>
      <c r="AA63" s="5">
        <v>30855.993600000002</v>
      </c>
      <c r="AB63" s="5">
        <v>33285.2552</v>
      </c>
      <c r="AC63" s="5">
        <v>95801.060599999997</v>
      </c>
      <c r="AD63" s="5">
        <v>161658.20499999999</v>
      </c>
      <c r="AE63" s="5">
        <v>211867.50700000001</v>
      </c>
      <c r="AF63" s="5">
        <v>32.208404999999999</v>
      </c>
      <c r="AG63" s="5">
        <v>34.744140700000003</v>
      </c>
      <c r="AH63" s="5">
        <v>20.5898954</v>
      </c>
      <c r="AI63" s="5">
        <v>15.710410599999999</v>
      </c>
      <c r="AJ63" s="5">
        <v>4.4493000000000001E-4</v>
      </c>
      <c r="AK63" s="5">
        <v>104.115819</v>
      </c>
      <c r="AL63" s="5">
        <v>11.013140099999999</v>
      </c>
      <c r="AM63" s="5">
        <v>6.1365458200000003</v>
      </c>
      <c r="AN63" s="5">
        <v>1554.4925599999999</v>
      </c>
    </row>
    <row r="64" spans="1:40" ht="13" x14ac:dyDescent="0.15">
      <c r="A64" s="3" t="s">
        <v>133</v>
      </c>
      <c r="B64" s="4" t="s">
        <v>136</v>
      </c>
      <c r="C64" t="s">
        <v>50</v>
      </c>
      <c r="D64" s="5">
        <v>2</v>
      </c>
      <c r="E64" s="4" t="s">
        <v>47</v>
      </c>
      <c r="F64" s="6" t="s">
        <v>52</v>
      </c>
      <c r="G64" s="5">
        <v>4</v>
      </c>
      <c r="H64" s="5">
        <v>7880263</v>
      </c>
      <c r="I64" s="5">
        <v>7207418</v>
      </c>
      <c r="J64" s="5">
        <v>4856946</v>
      </c>
      <c r="K64" s="5">
        <v>3359996</v>
      </c>
      <c r="L64" s="5">
        <v>2215962</v>
      </c>
      <c r="M64" s="5">
        <v>67.39</v>
      </c>
      <c r="N64" s="5">
        <v>46.62</v>
      </c>
      <c r="O64" s="5">
        <v>0.34</v>
      </c>
      <c r="P64" s="5">
        <v>0.27</v>
      </c>
      <c r="Q64" s="5">
        <v>0.03</v>
      </c>
      <c r="R64" s="5">
        <v>0.26</v>
      </c>
      <c r="S64" s="5">
        <v>0.03</v>
      </c>
      <c r="T64" s="5">
        <v>53.31</v>
      </c>
      <c r="U64" s="5">
        <v>50</v>
      </c>
      <c r="V64" s="5">
        <v>543388</v>
      </c>
      <c r="W64" s="5">
        <v>16260</v>
      </c>
      <c r="X64" s="5">
        <v>10460005</v>
      </c>
      <c r="Y64" s="5">
        <v>1151975</v>
      </c>
      <c r="Z64" s="5">
        <v>641883</v>
      </c>
      <c r="AA64" s="5">
        <v>68955.566600000006</v>
      </c>
      <c r="AB64" s="5">
        <v>75392.8799</v>
      </c>
      <c r="AC64" s="5">
        <v>111878.534</v>
      </c>
      <c r="AD64" s="5">
        <v>161722.81200000001</v>
      </c>
      <c r="AE64" s="5">
        <v>245215.39600000001</v>
      </c>
      <c r="AF64" s="5">
        <v>61.634313499999998</v>
      </c>
      <c r="AG64" s="5">
        <v>67.388154799999995</v>
      </c>
      <c r="AH64" s="5">
        <v>46.618580999999999</v>
      </c>
      <c r="AI64" s="5">
        <v>30.745573499999999</v>
      </c>
      <c r="AJ64" s="5">
        <v>2.877E-4</v>
      </c>
      <c r="AK64" s="5">
        <v>156.33283299999999</v>
      </c>
      <c r="AL64" s="5">
        <v>11.013140099999999</v>
      </c>
      <c r="AM64" s="5">
        <v>6.1365458200000003</v>
      </c>
      <c r="AN64" s="5">
        <v>1554.4925599999999</v>
      </c>
    </row>
    <row r="65" spans="1:40" ht="13" x14ac:dyDescent="0.15">
      <c r="A65" s="3" t="s">
        <v>137</v>
      </c>
      <c r="B65" s="4" t="s">
        <v>138</v>
      </c>
      <c r="C65" t="s">
        <v>50</v>
      </c>
      <c r="D65" s="5">
        <v>0</v>
      </c>
      <c r="E65" s="4" t="s">
        <v>42</v>
      </c>
      <c r="F65" s="4" t="s">
        <v>43</v>
      </c>
      <c r="G65" s="5">
        <v>1</v>
      </c>
      <c r="H65" s="5">
        <v>17402783</v>
      </c>
      <c r="I65" s="5">
        <v>15404509</v>
      </c>
      <c r="J65" s="5">
        <v>612632</v>
      </c>
      <c r="K65" s="5">
        <v>485657</v>
      </c>
      <c r="L65" s="5">
        <v>359750</v>
      </c>
      <c r="M65" s="5">
        <v>3.98</v>
      </c>
      <c r="N65" s="5">
        <v>3.15</v>
      </c>
      <c r="O65" s="5">
        <v>0.26</v>
      </c>
      <c r="P65" s="5">
        <v>0.11</v>
      </c>
      <c r="Q65" s="5">
        <v>0.01</v>
      </c>
      <c r="R65" s="5">
        <v>0.12</v>
      </c>
      <c r="S65" s="5">
        <v>0.01</v>
      </c>
      <c r="T65" s="5">
        <v>63.39</v>
      </c>
      <c r="U65" s="5">
        <v>57</v>
      </c>
      <c r="V65" s="5">
        <v>11433</v>
      </c>
      <c r="W65" s="5">
        <v>7810</v>
      </c>
      <c r="X65" s="5">
        <v>12636376</v>
      </c>
      <c r="Y65" s="5">
        <v>422892</v>
      </c>
      <c r="Z65" s="5">
        <v>286705</v>
      </c>
      <c r="AA65" s="5">
        <v>656.96388899999999</v>
      </c>
      <c r="AB65" s="5">
        <v>742.18529100000001</v>
      </c>
      <c r="AC65" s="5">
        <v>18662.100600000002</v>
      </c>
      <c r="AD65" s="5">
        <v>23541.305899999999</v>
      </c>
      <c r="AE65" s="5">
        <v>31780.4031</v>
      </c>
      <c r="AF65" s="5">
        <v>3.5203105200000002</v>
      </c>
      <c r="AG65" s="5">
        <v>3.9769654499999998</v>
      </c>
      <c r="AH65" s="5">
        <v>3.1526938000000002</v>
      </c>
      <c r="AI65" s="5">
        <v>2.33535519</v>
      </c>
      <c r="AJ65" s="5">
        <v>1.08407E-2</v>
      </c>
      <c r="AK65" s="5">
        <v>123.941738</v>
      </c>
      <c r="AL65" s="5">
        <v>3.3466240599999999</v>
      </c>
      <c r="AM65" s="5">
        <v>2.2688862699999999</v>
      </c>
      <c r="AN65" s="5">
        <v>618.05694900000003</v>
      </c>
    </row>
    <row r="66" spans="1:40" ht="13" x14ac:dyDescent="0.15">
      <c r="A66" s="3" t="s">
        <v>137</v>
      </c>
      <c r="B66" s="4" t="s">
        <v>139</v>
      </c>
      <c r="C66" t="s">
        <v>50</v>
      </c>
      <c r="D66" s="5">
        <v>1</v>
      </c>
      <c r="E66" s="4" t="s">
        <v>45</v>
      </c>
      <c r="F66" s="6" t="s">
        <v>91</v>
      </c>
      <c r="G66" s="5">
        <v>4</v>
      </c>
      <c r="H66" s="5">
        <v>12027986</v>
      </c>
      <c r="I66" s="5">
        <v>11368398</v>
      </c>
      <c r="J66" s="5">
        <v>2230530</v>
      </c>
      <c r="K66" s="5">
        <v>1525002</v>
      </c>
      <c r="L66" s="5">
        <v>1121686</v>
      </c>
      <c r="M66" s="5">
        <v>19.62</v>
      </c>
      <c r="N66" s="5">
        <v>13.41</v>
      </c>
      <c r="O66" s="5">
        <v>0.26</v>
      </c>
      <c r="P66" s="5">
        <v>0.15</v>
      </c>
      <c r="Q66" s="5">
        <v>0.02</v>
      </c>
      <c r="R66" s="5">
        <v>0.14000000000000001</v>
      </c>
      <c r="S66" s="5">
        <v>0.02</v>
      </c>
      <c r="T66" s="5">
        <v>66.03</v>
      </c>
      <c r="U66" s="5">
        <v>62</v>
      </c>
      <c r="V66" s="5">
        <v>277968</v>
      </c>
      <c r="W66" s="5">
        <v>7810</v>
      </c>
      <c r="X66" s="5">
        <v>12636376</v>
      </c>
      <c r="Y66" s="5">
        <v>422892</v>
      </c>
      <c r="Z66" s="5">
        <v>286705</v>
      </c>
      <c r="AA66" s="5">
        <v>23110.1034</v>
      </c>
      <c r="AB66" s="5">
        <v>24450.9385</v>
      </c>
      <c r="AC66" s="5">
        <v>124619.709</v>
      </c>
      <c r="AD66" s="5">
        <v>182273.859</v>
      </c>
      <c r="AE66" s="5">
        <v>247812.66800000001</v>
      </c>
      <c r="AF66" s="5">
        <v>18.544501100000002</v>
      </c>
      <c r="AG66" s="5">
        <v>19.620442600000001</v>
      </c>
      <c r="AH66" s="5">
        <v>13.4143966</v>
      </c>
      <c r="AI66" s="5">
        <v>9.8667024100000003</v>
      </c>
      <c r="AJ66" s="5">
        <v>4.8842999999999998E-4</v>
      </c>
      <c r="AK66" s="5">
        <v>135.767706</v>
      </c>
      <c r="AL66" s="5">
        <v>3.3466240599999999</v>
      </c>
      <c r="AM66" s="5">
        <v>2.2688862699999999</v>
      </c>
      <c r="AN66" s="5">
        <v>618.05694900000003</v>
      </c>
    </row>
    <row r="67" spans="1:40" ht="13" x14ac:dyDescent="0.15">
      <c r="A67" s="3" t="s">
        <v>137</v>
      </c>
      <c r="B67" s="4" t="s">
        <v>140</v>
      </c>
      <c r="C67" t="s">
        <v>50</v>
      </c>
      <c r="D67" s="5">
        <v>2</v>
      </c>
      <c r="E67" s="4" t="s">
        <v>47</v>
      </c>
      <c r="F67" s="6" t="s">
        <v>91</v>
      </c>
      <c r="G67" s="5">
        <v>4</v>
      </c>
      <c r="H67" s="5">
        <v>13415352</v>
      </c>
      <c r="I67" s="5">
        <v>12826132</v>
      </c>
      <c r="J67" s="5">
        <v>6352477</v>
      </c>
      <c r="K67" s="5">
        <v>4817121</v>
      </c>
      <c r="L67" s="5">
        <v>2489945</v>
      </c>
      <c r="M67" s="5">
        <v>49.53</v>
      </c>
      <c r="N67" s="5">
        <v>37.56</v>
      </c>
      <c r="O67" s="5">
        <v>0.48</v>
      </c>
      <c r="P67" s="5">
        <v>0.15</v>
      </c>
      <c r="Q67" s="5">
        <v>0.02</v>
      </c>
      <c r="R67" s="5">
        <v>0.15</v>
      </c>
      <c r="S67" s="5">
        <v>0.02</v>
      </c>
      <c r="T67" s="5">
        <v>65.7</v>
      </c>
      <c r="U67" s="5">
        <v>60</v>
      </c>
      <c r="V67" s="5">
        <v>684999</v>
      </c>
      <c r="W67" s="5">
        <v>7810</v>
      </c>
      <c r="X67" s="5">
        <v>12636376</v>
      </c>
      <c r="Y67" s="5">
        <v>422892</v>
      </c>
      <c r="Z67" s="5">
        <v>286705</v>
      </c>
      <c r="AA67" s="5">
        <v>51060.829400000002</v>
      </c>
      <c r="AB67" s="5">
        <v>53406.5141</v>
      </c>
      <c r="AC67" s="5">
        <v>107831.795</v>
      </c>
      <c r="AD67" s="5">
        <v>142200.91200000001</v>
      </c>
      <c r="AE67" s="5">
        <v>275106.07699999999</v>
      </c>
      <c r="AF67" s="5">
        <v>47.3522946</v>
      </c>
      <c r="AG67" s="5">
        <v>49.5276128</v>
      </c>
      <c r="AH67" s="5">
        <v>37.557082700000002</v>
      </c>
      <c r="AI67" s="5">
        <v>19.4130623</v>
      </c>
      <c r="AJ67" s="5">
        <v>2.8577000000000002E-4</v>
      </c>
      <c r="AK67" s="5">
        <v>195.753457</v>
      </c>
      <c r="AL67" s="5">
        <v>3.3466240599999999</v>
      </c>
      <c r="AM67" s="5">
        <v>2.2688862699999999</v>
      </c>
      <c r="AN67" s="5">
        <v>618.05694900000003</v>
      </c>
    </row>
    <row r="68" spans="1:40" ht="13" x14ac:dyDescent="0.15">
      <c r="A68" s="3" t="s">
        <v>141</v>
      </c>
      <c r="B68" s="4" t="s">
        <v>142</v>
      </c>
      <c r="C68" t="s">
        <v>50</v>
      </c>
      <c r="D68" s="5">
        <v>0</v>
      </c>
      <c r="E68" s="4" t="s">
        <v>42</v>
      </c>
      <c r="F68" s="4" t="s">
        <v>43</v>
      </c>
      <c r="G68" s="5">
        <v>1</v>
      </c>
      <c r="H68" s="5">
        <v>16430049</v>
      </c>
      <c r="I68" s="5">
        <v>13959571</v>
      </c>
      <c r="J68" s="5">
        <v>1321504</v>
      </c>
      <c r="K68" s="5">
        <v>869304</v>
      </c>
      <c r="L68" s="5">
        <v>671246</v>
      </c>
      <c r="M68" s="5">
        <v>9.4700000000000006</v>
      </c>
      <c r="N68" s="5">
        <v>6.23</v>
      </c>
      <c r="O68" s="5">
        <v>0.23</v>
      </c>
      <c r="P68" s="5">
        <v>0.23</v>
      </c>
      <c r="Q68" s="5">
        <v>0.02</v>
      </c>
      <c r="R68" s="5">
        <v>0.23</v>
      </c>
      <c r="S68" s="5">
        <v>0.02</v>
      </c>
      <c r="T68" s="5">
        <v>46.86</v>
      </c>
      <c r="U68" s="5">
        <v>44</v>
      </c>
      <c r="V68" s="5">
        <v>15677</v>
      </c>
      <c r="W68" s="5">
        <v>19450</v>
      </c>
      <c r="X68" s="5">
        <v>10538386</v>
      </c>
      <c r="Y68" s="5">
        <v>1459215</v>
      </c>
      <c r="Z68" s="5">
        <v>847033</v>
      </c>
      <c r="AA68" s="5">
        <v>954.16635699999995</v>
      </c>
      <c r="AB68" s="5">
        <v>1123.0287800000001</v>
      </c>
      <c r="AC68" s="5">
        <v>11862.9985</v>
      </c>
      <c r="AD68" s="5">
        <v>18033.967400000001</v>
      </c>
      <c r="AE68" s="5">
        <v>23355.074000000001</v>
      </c>
      <c r="AF68" s="5">
        <v>8.0432139899999999</v>
      </c>
      <c r="AG68" s="5">
        <v>9.4666519499999993</v>
      </c>
      <c r="AH68" s="5">
        <v>6.2272973900000004</v>
      </c>
      <c r="AI68" s="5">
        <v>4.8085002000000001</v>
      </c>
      <c r="AJ68" s="5">
        <v>7.4640499999999999E-3</v>
      </c>
      <c r="AK68" s="5">
        <v>117.013976</v>
      </c>
      <c r="AL68" s="5">
        <v>13.8466649</v>
      </c>
      <c r="AM68" s="5">
        <v>8.0375970300000006</v>
      </c>
      <c r="AN68" s="5">
        <v>1845.6336699999999</v>
      </c>
    </row>
    <row r="69" spans="1:40" ht="13" x14ac:dyDescent="0.15">
      <c r="A69" s="3" t="s">
        <v>141</v>
      </c>
      <c r="B69" s="4" t="s">
        <v>143</v>
      </c>
      <c r="C69" t="s">
        <v>50</v>
      </c>
      <c r="D69" s="5">
        <v>1</v>
      </c>
      <c r="E69" s="4" t="s">
        <v>45</v>
      </c>
      <c r="F69" s="6" t="s">
        <v>52</v>
      </c>
      <c r="G69" s="5">
        <v>4</v>
      </c>
      <c r="H69" s="5">
        <v>6448197</v>
      </c>
      <c r="I69" s="5">
        <v>5961074</v>
      </c>
      <c r="J69" s="5">
        <v>1986928</v>
      </c>
      <c r="K69" s="5">
        <v>1128656</v>
      </c>
      <c r="L69" s="5">
        <v>875903</v>
      </c>
      <c r="M69" s="5">
        <v>33.33</v>
      </c>
      <c r="N69" s="5">
        <v>18.93</v>
      </c>
      <c r="O69" s="5">
        <v>0.22</v>
      </c>
      <c r="P69" s="5">
        <v>0.3</v>
      </c>
      <c r="Q69" s="5">
        <v>0.03</v>
      </c>
      <c r="R69" s="5">
        <v>0.28999999999999998</v>
      </c>
      <c r="S69" s="5">
        <v>0.03</v>
      </c>
      <c r="T69" s="5">
        <v>49.68</v>
      </c>
      <c r="U69" s="5">
        <v>47</v>
      </c>
      <c r="V69" s="5">
        <v>185096</v>
      </c>
      <c r="W69" s="5">
        <v>19450</v>
      </c>
      <c r="X69" s="5">
        <v>10538386</v>
      </c>
      <c r="Y69" s="5">
        <v>1459215</v>
      </c>
      <c r="Z69" s="5">
        <v>847033</v>
      </c>
      <c r="AA69" s="5">
        <v>28705.078300000001</v>
      </c>
      <c r="AB69" s="5">
        <v>31050.7804</v>
      </c>
      <c r="AC69" s="5">
        <v>93156.873300000007</v>
      </c>
      <c r="AD69" s="5">
        <v>163996.82500000001</v>
      </c>
      <c r="AE69" s="5">
        <v>211320.20300000001</v>
      </c>
      <c r="AF69" s="5">
        <v>30.813698800000001</v>
      </c>
      <c r="AG69" s="5">
        <v>33.3317117</v>
      </c>
      <c r="AH69" s="5">
        <v>18.933769300000002</v>
      </c>
      <c r="AI69" s="5">
        <v>14.693711199999999</v>
      </c>
      <c r="AJ69" s="5">
        <v>5.1880999999999997E-4</v>
      </c>
      <c r="AK69" s="5">
        <v>96.028732000000005</v>
      </c>
      <c r="AL69" s="5">
        <v>13.8466649</v>
      </c>
      <c r="AM69" s="5">
        <v>8.0375970300000006</v>
      </c>
      <c r="AN69" s="5">
        <v>1845.6336699999999</v>
      </c>
    </row>
    <row r="70" spans="1:40" ht="13" x14ac:dyDescent="0.15">
      <c r="A70" s="3" t="s">
        <v>141</v>
      </c>
      <c r="B70" s="4" t="s">
        <v>144</v>
      </c>
      <c r="C70" t="s">
        <v>50</v>
      </c>
      <c r="D70" s="5">
        <v>2</v>
      </c>
      <c r="E70" s="4" t="s">
        <v>47</v>
      </c>
      <c r="F70" s="6" t="s">
        <v>52</v>
      </c>
      <c r="G70" s="5">
        <v>4</v>
      </c>
      <c r="H70" s="5">
        <v>6579371</v>
      </c>
      <c r="I70" s="5">
        <v>5987812</v>
      </c>
      <c r="J70" s="5">
        <v>3978662</v>
      </c>
      <c r="K70" s="5">
        <v>2765279</v>
      </c>
      <c r="L70" s="5">
        <v>1667928</v>
      </c>
      <c r="M70" s="5">
        <v>66.45</v>
      </c>
      <c r="N70" s="5">
        <v>46.18</v>
      </c>
      <c r="O70" s="5">
        <v>0.4</v>
      </c>
      <c r="P70" s="5">
        <v>0.3</v>
      </c>
      <c r="Q70" s="5">
        <v>0.03</v>
      </c>
      <c r="R70" s="5">
        <v>0.28000000000000003</v>
      </c>
      <c r="S70" s="5">
        <v>0.03</v>
      </c>
      <c r="T70" s="5">
        <v>48.12</v>
      </c>
      <c r="U70" s="5">
        <v>45</v>
      </c>
      <c r="V70" s="5">
        <v>442738</v>
      </c>
      <c r="W70" s="5">
        <v>19450</v>
      </c>
      <c r="X70" s="5">
        <v>10538386</v>
      </c>
      <c r="Y70" s="5">
        <v>1459215</v>
      </c>
      <c r="Z70" s="5">
        <v>847033</v>
      </c>
      <c r="AA70" s="5">
        <v>67291.842900000003</v>
      </c>
      <c r="AB70" s="5">
        <v>73939.863200000007</v>
      </c>
      <c r="AC70" s="5">
        <v>111278.113</v>
      </c>
      <c r="AD70" s="5">
        <v>160106.087</v>
      </c>
      <c r="AE70" s="5">
        <v>265441.91399999999</v>
      </c>
      <c r="AF70" s="5">
        <v>60.471768500000003</v>
      </c>
      <c r="AG70" s="5">
        <v>66.446007300000005</v>
      </c>
      <c r="AH70" s="5">
        <v>46.181793999999996</v>
      </c>
      <c r="AI70" s="5">
        <v>27.8553836</v>
      </c>
      <c r="AJ70" s="5">
        <v>3.3218000000000001E-4</v>
      </c>
      <c r="AK70" s="5">
        <v>147.067947</v>
      </c>
      <c r="AL70" s="5">
        <v>13.8466649</v>
      </c>
      <c r="AM70" s="5">
        <v>8.0375970300000006</v>
      </c>
      <c r="AN70" s="5">
        <v>1845.6336699999999</v>
      </c>
    </row>
    <row r="71" spans="1:40" ht="13" x14ac:dyDescent="0.15">
      <c r="A71" s="3" t="s">
        <v>145</v>
      </c>
      <c r="B71" s="4" t="s">
        <v>146</v>
      </c>
      <c r="C71" t="s">
        <v>41</v>
      </c>
      <c r="D71" s="5">
        <v>0</v>
      </c>
      <c r="E71" s="4" t="s">
        <v>42</v>
      </c>
      <c r="F71" s="4" t="s">
        <v>43</v>
      </c>
      <c r="G71" s="5">
        <v>1</v>
      </c>
      <c r="H71" s="5">
        <v>81013927</v>
      </c>
      <c r="I71" s="5">
        <v>69209748</v>
      </c>
      <c r="J71" s="5">
        <v>1988997</v>
      </c>
      <c r="K71" s="5">
        <v>1563612</v>
      </c>
      <c r="L71" s="5">
        <v>1145882</v>
      </c>
      <c r="M71" s="5">
        <v>2.87</v>
      </c>
      <c r="N71" s="5">
        <v>2.2599999999999998</v>
      </c>
      <c r="O71" s="5">
        <v>0.27</v>
      </c>
      <c r="P71" s="5">
        <v>0.11</v>
      </c>
      <c r="Q71" s="5">
        <v>0.02</v>
      </c>
      <c r="R71" s="5">
        <v>0.11</v>
      </c>
      <c r="S71" s="5">
        <v>0.02</v>
      </c>
      <c r="T71" s="5">
        <v>60.12</v>
      </c>
      <c r="U71" s="5">
        <v>54</v>
      </c>
      <c r="V71" s="5">
        <v>31284</v>
      </c>
      <c r="W71" s="5">
        <v>2319</v>
      </c>
      <c r="X71" s="5">
        <v>3268820</v>
      </c>
      <c r="Y71" s="5">
        <v>110827</v>
      </c>
      <c r="Z71" s="5">
        <v>106732</v>
      </c>
      <c r="AA71" s="5">
        <v>386.15582699999999</v>
      </c>
      <c r="AB71" s="5">
        <v>452.01725099999999</v>
      </c>
      <c r="AC71" s="5">
        <v>15728.530500000001</v>
      </c>
      <c r="AD71" s="5">
        <v>20007.521000000001</v>
      </c>
      <c r="AE71" s="5">
        <v>27301.240399999999</v>
      </c>
      <c r="AF71" s="5">
        <v>2.45512972</v>
      </c>
      <c r="AG71" s="5">
        <v>2.8738682899999999</v>
      </c>
      <c r="AH71" s="5">
        <v>2.25923666</v>
      </c>
      <c r="AI71" s="5">
        <v>1.6556656199999999</v>
      </c>
      <c r="AJ71" s="5">
        <v>1.84432E-2</v>
      </c>
      <c r="AK71" s="5">
        <v>576.97708</v>
      </c>
      <c r="AL71" s="5">
        <v>3.3904283500000001</v>
      </c>
      <c r="AM71" s="5">
        <v>3.2651537899999998</v>
      </c>
      <c r="AN71" s="5">
        <v>709.43031399999995</v>
      </c>
    </row>
    <row r="72" spans="1:40" ht="13" x14ac:dyDescent="0.15">
      <c r="A72" s="3" t="s">
        <v>145</v>
      </c>
      <c r="B72" s="4" t="s">
        <v>147</v>
      </c>
      <c r="C72" t="s">
        <v>41</v>
      </c>
      <c r="D72" s="5">
        <v>1</v>
      </c>
      <c r="E72" s="4" t="s">
        <v>45</v>
      </c>
      <c r="F72" s="4" t="s">
        <v>43</v>
      </c>
      <c r="G72" s="5">
        <v>1</v>
      </c>
      <c r="H72" s="5">
        <v>28457319</v>
      </c>
      <c r="I72" s="5">
        <v>27260394</v>
      </c>
      <c r="J72" s="5">
        <v>3207302</v>
      </c>
      <c r="K72" s="5">
        <v>2602981</v>
      </c>
      <c r="L72" s="5">
        <v>1664448</v>
      </c>
      <c r="M72" s="5">
        <v>11.77</v>
      </c>
      <c r="N72" s="5">
        <v>9.5500000000000007</v>
      </c>
      <c r="O72" s="5">
        <v>0.36</v>
      </c>
      <c r="P72" s="5">
        <v>0.14000000000000001</v>
      </c>
      <c r="Q72" s="5">
        <v>0.02</v>
      </c>
      <c r="R72" s="5">
        <v>0.14000000000000001</v>
      </c>
      <c r="S72" s="5">
        <v>0.02</v>
      </c>
      <c r="T72" s="5">
        <v>73.930000000000007</v>
      </c>
      <c r="U72" s="5">
        <v>70</v>
      </c>
      <c r="V72" s="5">
        <v>346521</v>
      </c>
      <c r="W72" s="5">
        <v>2319</v>
      </c>
      <c r="X72" s="5">
        <v>3268820</v>
      </c>
      <c r="Y72" s="5">
        <v>110827</v>
      </c>
      <c r="Z72" s="5">
        <v>106732</v>
      </c>
      <c r="AA72" s="5">
        <v>12176.867399999999</v>
      </c>
      <c r="AB72" s="5">
        <v>12711.518400000001</v>
      </c>
      <c r="AC72" s="5">
        <v>108041.276</v>
      </c>
      <c r="AD72" s="5">
        <v>133124.67499999999</v>
      </c>
      <c r="AE72" s="5">
        <v>208189.742</v>
      </c>
      <c r="AF72" s="5">
        <v>11.270569800000001</v>
      </c>
      <c r="AG72" s="5">
        <v>11.765427900000001</v>
      </c>
      <c r="AH72" s="5">
        <v>9.5485817300000004</v>
      </c>
      <c r="AI72" s="5">
        <v>6.1057371399999996</v>
      </c>
      <c r="AJ72" s="5">
        <v>1.16325E-3</v>
      </c>
      <c r="AK72" s="5">
        <v>403.09158300000001</v>
      </c>
      <c r="AL72" s="5">
        <v>3.3904283500000001</v>
      </c>
      <c r="AM72" s="5">
        <v>3.2651537899999998</v>
      </c>
      <c r="AN72" s="5">
        <v>709.43031399999995</v>
      </c>
    </row>
    <row r="73" spans="1:40" ht="13" x14ac:dyDescent="0.15">
      <c r="A73" s="3" t="s">
        <v>145</v>
      </c>
      <c r="B73" s="4" t="s">
        <v>148</v>
      </c>
      <c r="C73" t="s">
        <v>41</v>
      </c>
      <c r="D73" s="5">
        <v>2</v>
      </c>
      <c r="E73" s="4" t="s">
        <v>47</v>
      </c>
      <c r="F73" s="4" t="s">
        <v>43</v>
      </c>
      <c r="G73" s="5">
        <v>1</v>
      </c>
      <c r="H73" s="5">
        <v>9197066</v>
      </c>
      <c r="I73" s="5">
        <v>8919483</v>
      </c>
      <c r="J73" s="5">
        <v>4001916</v>
      </c>
      <c r="K73" s="5">
        <v>3462732</v>
      </c>
      <c r="L73" s="5">
        <v>1333984</v>
      </c>
      <c r="M73" s="5">
        <v>44.87</v>
      </c>
      <c r="N73" s="5">
        <v>38.82</v>
      </c>
      <c r="O73" s="5">
        <v>0.62</v>
      </c>
      <c r="P73" s="5">
        <v>0.14000000000000001</v>
      </c>
      <c r="Q73" s="5">
        <v>0.02</v>
      </c>
      <c r="R73" s="5">
        <v>0.14000000000000001</v>
      </c>
      <c r="S73" s="5">
        <v>0.02</v>
      </c>
      <c r="T73" s="5">
        <v>72.709999999999994</v>
      </c>
      <c r="U73" s="5">
        <v>68</v>
      </c>
      <c r="V73" s="5">
        <v>472160</v>
      </c>
      <c r="W73" s="5">
        <v>2319</v>
      </c>
      <c r="X73" s="5">
        <v>3268820</v>
      </c>
      <c r="Y73" s="5">
        <v>110827</v>
      </c>
      <c r="Z73" s="5">
        <v>106732</v>
      </c>
      <c r="AA73" s="5">
        <v>51338.111499999999</v>
      </c>
      <c r="AB73" s="5">
        <v>52935.803599999999</v>
      </c>
      <c r="AC73" s="5">
        <v>117983.486</v>
      </c>
      <c r="AD73" s="5">
        <v>136354.76300000001</v>
      </c>
      <c r="AE73" s="5">
        <v>353947.27399999998</v>
      </c>
      <c r="AF73" s="5">
        <v>43.512963800000001</v>
      </c>
      <c r="AG73" s="5">
        <v>44.867129599999998</v>
      </c>
      <c r="AH73" s="5">
        <v>38.822115599999997</v>
      </c>
      <c r="AI73" s="5">
        <v>14.9558444</v>
      </c>
      <c r="AJ73" s="5">
        <v>9.8767999999999989E-4</v>
      </c>
      <c r="AK73" s="5">
        <v>466.34103800000003</v>
      </c>
      <c r="AL73" s="5">
        <v>3.3904283500000001</v>
      </c>
      <c r="AM73" s="5">
        <v>3.2651537899999998</v>
      </c>
      <c r="AN73" s="5">
        <v>709.43031399999995</v>
      </c>
    </row>
  </sheetData>
  <autoFilter ref="A1:AN73" xr:uid="{00000000-0009-0000-0000-000000000000}"/>
  <conditionalFormatting sqref="C1:C936 D2:F73">
    <cfRule type="cellIs" dxfId="37" priority="1" operator="equal">
      <formula>"CentralAmerica"</formula>
    </cfRule>
    <cfRule type="cellIs" dxfId="36" priority="2" operator="equal">
      <formula>"EastIberia"</formula>
    </cfRule>
    <cfRule type="cellIs" dxfId="35" priority="3" operator="equal">
      <formula>"WestIberia"</formula>
    </cfRule>
    <cfRule type="cellIs" dxfId="34" priority="14" operator="equal">
      <formula>"SouthEastAsia"</formula>
    </cfRule>
  </conditionalFormatting>
  <conditionalFormatting sqref="D1:D1000">
    <cfRule type="cellIs" dxfId="33" priority="15" operator="equal">
      <formula>1</formula>
    </cfRule>
    <cfRule type="cellIs" dxfId="32" priority="16" operator="equal">
      <formula>2</formula>
    </cfRule>
    <cfRule type="cellIs" dxfId="31" priority="17" operator="equal">
      <formula>0</formula>
    </cfRule>
  </conditionalFormatting>
  <conditionalFormatting sqref="D2:E73">
    <cfRule type="cellIs" dxfId="30" priority="4" operator="equal">
      <formula>"TW1"</formula>
    </cfRule>
    <cfRule type="cellIs" dxfId="29" priority="5" operator="equal">
      <formula>"TW2"</formula>
    </cfRule>
    <cfRule type="cellIs" dxfId="28" priority="7" operator="equal">
      <formula>"SG"</formula>
    </cfRule>
  </conditionalFormatting>
  <conditionalFormatting sqref="F2:F73">
    <cfRule type="cellIs" dxfId="27" priority="6" operator="equal">
      <formula>"NA"</formula>
    </cfRule>
    <cfRule type="cellIs" dxfId="26" priority="8" operator="equal">
      <formula>"LE1"</formula>
    </cfRule>
    <cfRule type="cellIs" dxfId="25" priority="9" operator="equal">
      <formula>"LE2"</formula>
    </cfRule>
    <cfRule type="cellIs" dxfId="24" priority="10" operator="equal">
      <formula>"LE3"</formula>
    </cfRule>
    <cfRule type="cellIs" dxfId="23" priority="11" operator="equal">
      <formula>"HE4"</formula>
    </cfRule>
    <cfRule type="cellIs" dxfId="22" priority="12" operator="equal">
      <formula>"HE5"</formula>
    </cfRule>
    <cfRule type="cellIs" dxfId="21" priority="13" operator="equal">
      <formula>"HE6"</formula>
    </cfRule>
  </conditionalFormatting>
  <conditionalFormatting sqref="G1:G1000">
    <cfRule type="cellIs" dxfId="20" priority="18" operator="equal">
      <formula>1</formula>
    </cfRule>
    <cfRule type="cellIs" dxfId="19" priority="19" operator="equal">
      <formula>2</formula>
    </cfRule>
    <cfRule type="cellIs" dxfId="18" priority="20" operator="equal">
      <formula>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27"/>
  <sheetViews>
    <sheetView workbookViewId="0"/>
  </sheetViews>
  <sheetFormatPr baseColWidth="10" defaultColWidth="12.6640625" defaultRowHeight="15.75" customHeight="1" x14ac:dyDescent="0.15"/>
  <cols>
    <col min="1" max="2" width="21.1640625" customWidth="1"/>
    <col min="3" max="3" width="12.1640625" customWidth="1"/>
    <col min="4" max="5" width="16.83203125" customWidth="1"/>
    <col min="6" max="7" width="18.1640625" customWidth="1"/>
    <col min="8" max="8" width="15.83203125" customWidth="1"/>
    <col min="9" max="9" width="10.33203125" customWidth="1"/>
  </cols>
  <sheetData>
    <row r="1" spans="1:26" ht="15.75" customHeight="1" x14ac:dyDescent="0.15">
      <c r="A1" s="2" t="s">
        <v>149</v>
      </c>
      <c r="B1" s="2" t="s">
        <v>150</v>
      </c>
      <c r="C1" s="7" t="s">
        <v>151</v>
      </c>
      <c r="D1" s="7" t="s">
        <v>152</v>
      </c>
      <c r="E1" s="7" t="s">
        <v>153</v>
      </c>
      <c r="F1" s="7" t="s">
        <v>154</v>
      </c>
      <c r="G1" s="7" t="s">
        <v>155</v>
      </c>
      <c r="H1" s="7" t="s">
        <v>156</v>
      </c>
      <c r="I1" s="7" t="s">
        <v>157</v>
      </c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15">
      <c r="A2" s="3" t="s">
        <v>39</v>
      </c>
      <c r="B2" s="3" t="s">
        <v>40</v>
      </c>
      <c r="C2" s="8">
        <v>1784</v>
      </c>
      <c r="D2" s="4">
        <v>0</v>
      </c>
      <c r="E2" s="4">
        <v>0.5</v>
      </c>
      <c r="F2" s="4">
        <v>0</v>
      </c>
      <c r="G2" s="4">
        <v>0.5</v>
      </c>
      <c r="H2" s="4">
        <v>32</v>
      </c>
      <c r="I2" s="9" t="s">
        <v>158</v>
      </c>
    </row>
    <row r="3" spans="1:26" ht="15.75" customHeight="1" x14ac:dyDescent="0.15">
      <c r="A3" s="3" t="s">
        <v>48</v>
      </c>
      <c r="B3" s="3" t="s">
        <v>49</v>
      </c>
      <c r="C3" s="8">
        <v>896857</v>
      </c>
      <c r="D3" s="4">
        <v>0</v>
      </c>
      <c r="E3" s="4">
        <v>0</v>
      </c>
      <c r="F3" s="4">
        <v>0.5</v>
      </c>
      <c r="G3" s="4">
        <v>0.4</v>
      </c>
      <c r="H3" s="9">
        <v>24167</v>
      </c>
      <c r="I3" s="9" t="s">
        <v>159</v>
      </c>
    </row>
    <row r="4" spans="1:26" ht="15.75" customHeight="1" x14ac:dyDescent="0.15">
      <c r="A4" s="3" t="s">
        <v>54</v>
      </c>
      <c r="B4" s="3" t="s">
        <v>55</v>
      </c>
      <c r="C4" s="8">
        <v>33425</v>
      </c>
      <c r="D4" s="4">
        <v>0.1</v>
      </c>
      <c r="E4" s="4">
        <v>0.1</v>
      </c>
      <c r="F4" s="4">
        <v>0.6</v>
      </c>
      <c r="G4" s="4">
        <v>0.5</v>
      </c>
      <c r="H4" s="9">
        <v>1062</v>
      </c>
      <c r="I4" s="9" t="s">
        <v>159</v>
      </c>
    </row>
    <row r="5" spans="1:26" ht="15.75" customHeight="1" x14ac:dyDescent="0.15">
      <c r="A5" s="3" t="s">
        <v>60</v>
      </c>
      <c r="B5" s="3" t="s">
        <v>61</v>
      </c>
      <c r="C5" s="8">
        <v>59961</v>
      </c>
      <c r="D5" s="4">
        <v>0.1</v>
      </c>
      <c r="E5" s="4">
        <v>0.1</v>
      </c>
      <c r="F5" s="4">
        <v>0.6</v>
      </c>
      <c r="G5" s="4">
        <v>0.4</v>
      </c>
      <c r="H5" s="9">
        <v>1622</v>
      </c>
      <c r="I5" s="9" t="s">
        <v>159</v>
      </c>
    </row>
    <row r="6" spans="1:26" ht="15.75" customHeight="1" x14ac:dyDescent="0.15">
      <c r="A6" s="3" t="s">
        <v>65</v>
      </c>
      <c r="B6" s="3" t="s">
        <v>66</v>
      </c>
      <c r="C6" s="8">
        <v>732042</v>
      </c>
      <c r="D6" s="4">
        <v>0</v>
      </c>
      <c r="E6" s="4">
        <v>0</v>
      </c>
      <c r="F6" s="4">
        <v>0.5</v>
      </c>
      <c r="G6" s="4">
        <v>0.5</v>
      </c>
      <c r="H6" s="9">
        <v>22021</v>
      </c>
      <c r="I6" s="9" t="s">
        <v>159</v>
      </c>
    </row>
    <row r="7" spans="1:26" ht="15.75" customHeight="1" x14ac:dyDescent="0.15">
      <c r="A7" s="3" t="s">
        <v>69</v>
      </c>
      <c r="B7" s="3" t="s">
        <v>70</v>
      </c>
      <c r="C7" s="8">
        <v>201910</v>
      </c>
      <c r="D7" s="4">
        <v>0</v>
      </c>
      <c r="E7" s="4">
        <v>0</v>
      </c>
      <c r="F7" s="4">
        <v>0.5</v>
      </c>
      <c r="G7" s="4">
        <v>0.5</v>
      </c>
      <c r="H7" s="9">
        <v>8414</v>
      </c>
      <c r="I7" s="9" t="s">
        <v>159</v>
      </c>
    </row>
    <row r="8" spans="1:26" ht="15.75" customHeight="1" x14ac:dyDescent="0.15">
      <c r="A8" s="3" t="s">
        <v>75</v>
      </c>
      <c r="B8" s="3" t="s">
        <v>76</v>
      </c>
      <c r="C8" s="8">
        <v>539633</v>
      </c>
      <c r="D8" s="4">
        <v>0</v>
      </c>
      <c r="E8" s="4">
        <v>0</v>
      </c>
      <c r="F8" s="4">
        <v>0.5</v>
      </c>
      <c r="G8" s="4">
        <v>0.5</v>
      </c>
      <c r="H8" s="9">
        <v>17374</v>
      </c>
      <c r="I8" s="9" t="s">
        <v>159</v>
      </c>
    </row>
    <row r="9" spans="1:26" ht="15.75" customHeight="1" x14ac:dyDescent="0.15">
      <c r="A9" s="3" t="s">
        <v>79</v>
      </c>
      <c r="B9" s="3" t="s">
        <v>80</v>
      </c>
      <c r="C9" s="8">
        <v>23429</v>
      </c>
      <c r="D9" s="4">
        <v>0.1</v>
      </c>
      <c r="E9" s="4">
        <v>0.1</v>
      </c>
      <c r="F9" s="4">
        <v>0.5</v>
      </c>
      <c r="G9" s="4">
        <v>0.2</v>
      </c>
      <c r="H9" s="4">
        <v>758</v>
      </c>
      <c r="I9" s="9" t="s">
        <v>158</v>
      </c>
    </row>
    <row r="10" spans="1:26" ht="15.75" customHeight="1" x14ac:dyDescent="0.15">
      <c r="A10" s="3" t="s">
        <v>84</v>
      </c>
      <c r="B10" s="3" t="s">
        <v>85</v>
      </c>
      <c r="C10" s="8">
        <v>8657</v>
      </c>
      <c r="D10" s="4">
        <v>0.2</v>
      </c>
      <c r="E10" s="4">
        <v>0.2</v>
      </c>
      <c r="F10" s="4">
        <v>0.3</v>
      </c>
      <c r="G10" s="4">
        <v>0.5</v>
      </c>
      <c r="H10" s="4">
        <v>146</v>
      </c>
      <c r="I10" s="9" t="s">
        <v>158</v>
      </c>
    </row>
    <row r="11" spans="1:26" ht="15.75" customHeight="1" x14ac:dyDescent="0.15">
      <c r="A11" s="3" t="s">
        <v>88</v>
      </c>
      <c r="B11" s="3" t="s">
        <v>89</v>
      </c>
      <c r="C11" s="8">
        <v>338349</v>
      </c>
      <c r="D11" s="4">
        <v>0</v>
      </c>
      <c r="E11" s="4">
        <v>0</v>
      </c>
      <c r="F11" s="4">
        <v>0.9</v>
      </c>
      <c r="G11" s="4">
        <v>0</v>
      </c>
      <c r="H11" s="9">
        <v>10078</v>
      </c>
      <c r="I11" s="9" t="s">
        <v>160</v>
      </c>
    </row>
    <row r="12" spans="1:26" ht="15.75" customHeight="1" x14ac:dyDescent="0.15">
      <c r="A12" s="3" t="s">
        <v>93</v>
      </c>
      <c r="B12" s="3" t="s">
        <v>94</v>
      </c>
      <c r="C12" s="8">
        <v>72620</v>
      </c>
      <c r="D12" s="4">
        <v>0.1</v>
      </c>
      <c r="E12" s="4">
        <v>0</v>
      </c>
      <c r="F12" s="4">
        <v>1.2</v>
      </c>
      <c r="G12" s="4">
        <v>0</v>
      </c>
      <c r="H12" s="9">
        <v>2037</v>
      </c>
      <c r="I12" s="9" t="s">
        <v>160</v>
      </c>
    </row>
    <row r="13" spans="1:26" ht="15.75" customHeight="1" x14ac:dyDescent="0.15">
      <c r="A13" s="3" t="s">
        <v>97</v>
      </c>
      <c r="B13" s="3" t="s">
        <v>98</v>
      </c>
      <c r="C13" s="8">
        <v>3761</v>
      </c>
      <c r="D13" s="4">
        <v>0.7</v>
      </c>
      <c r="E13" s="4">
        <v>0.8</v>
      </c>
      <c r="F13" s="4">
        <v>1.2</v>
      </c>
      <c r="G13" s="4">
        <v>2.1</v>
      </c>
      <c r="H13" s="4">
        <v>75</v>
      </c>
      <c r="I13" s="9" t="s">
        <v>158</v>
      </c>
    </row>
    <row r="14" spans="1:26" ht="15.75" customHeight="1" x14ac:dyDescent="0.15">
      <c r="A14" s="3" t="s">
        <v>101</v>
      </c>
      <c r="B14" s="3" t="s">
        <v>102</v>
      </c>
      <c r="C14" s="8">
        <v>2043061</v>
      </c>
      <c r="D14" s="4">
        <v>0</v>
      </c>
      <c r="E14" s="4">
        <v>0</v>
      </c>
      <c r="F14" s="4">
        <v>1</v>
      </c>
      <c r="G14" s="4">
        <v>0</v>
      </c>
      <c r="H14" s="9">
        <v>48837</v>
      </c>
      <c r="I14" s="9" t="s">
        <v>160</v>
      </c>
    </row>
    <row r="15" spans="1:26" ht="15.75" customHeight="1" x14ac:dyDescent="0.15">
      <c r="A15" s="3" t="s">
        <v>105</v>
      </c>
      <c r="B15" s="3" t="s">
        <v>106</v>
      </c>
      <c r="C15" s="8">
        <v>2313363</v>
      </c>
      <c r="D15" s="4">
        <v>0</v>
      </c>
      <c r="E15" s="4">
        <v>0</v>
      </c>
      <c r="F15" s="4">
        <v>0.5</v>
      </c>
      <c r="G15" s="4">
        <v>0.4</v>
      </c>
      <c r="H15" s="9">
        <v>71863</v>
      </c>
      <c r="I15" s="9" t="s">
        <v>159</v>
      </c>
    </row>
    <row r="16" spans="1:26" ht="15.75" customHeight="1" x14ac:dyDescent="0.15">
      <c r="A16" s="3" t="s">
        <v>109</v>
      </c>
      <c r="B16" s="3" t="s">
        <v>110</v>
      </c>
      <c r="C16" s="8">
        <v>3201138</v>
      </c>
      <c r="D16" s="4">
        <v>0</v>
      </c>
      <c r="E16" s="4">
        <v>0</v>
      </c>
      <c r="F16" s="4">
        <v>0.4</v>
      </c>
      <c r="G16" s="4">
        <v>0.4</v>
      </c>
      <c r="H16" s="9">
        <v>104818</v>
      </c>
      <c r="I16" s="9" t="s">
        <v>159</v>
      </c>
    </row>
    <row r="17" spans="1:9" ht="15.75" customHeight="1" x14ac:dyDescent="0.15">
      <c r="A17" s="3" t="s">
        <v>113</v>
      </c>
      <c r="B17" s="3" t="s">
        <v>114</v>
      </c>
      <c r="C17" s="8">
        <v>3450195</v>
      </c>
      <c r="D17" s="4">
        <v>0</v>
      </c>
      <c r="E17" s="4">
        <v>0</v>
      </c>
      <c r="F17" s="4">
        <v>0.5</v>
      </c>
      <c r="G17" s="4">
        <v>0.4</v>
      </c>
      <c r="H17" s="9">
        <v>99117</v>
      </c>
      <c r="I17" s="9" t="s">
        <v>159</v>
      </c>
    </row>
    <row r="18" spans="1:9" ht="15.75" customHeight="1" x14ac:dyDescent="0.15">
      <c r="A18" s="3" t="s">
        <v>117</v>
      </c>
      <c r="B18" s="3" t="s">
        <v>118</v>
      </c>
      <c r="C18" s="8">
        <v>3360</v>
      </c>
      <c r="D18" s="4">
        <v>0.3</v>
      </c>
      <c r="E18" s="4">
        <v>0.4</v>
      </c>
      <c r="F18" s="4">
        <v>0.3</v>
      </c>
      <c r="G18" s="4">
        <v>0.6</v>
      </c>
      <c r="H18" s="4">
        <v>76</v>
      </c>
      <c r="I18" s="9" t="s">
        <v>159</v>
      </c>
    </row>
    <row r="19" spans="1:9" ht="15.75" customHeight="1" x14ac:dyDescent="0.15">
      <c r="A19" s="3" t="s">
        <v>121</v>
      </c>
      <c r="B19" s="3" t="s">
        <v>122</v>
      </c>
      <c r="C19" s="8">
        <v>216499</v>
      </c>
      <c r="D19" s="4">
        <v>0</v>
      </c>
      <c r="E19" s="4">
        <v>0</v>
      </c>
      <c r="F19" s="4">
        <v>0.5</v>
      </c>
      <c r="G19" s="4">
        <v>0.5</v>
      </c>
      <c r="H19" s="9">
        <v>5508</v>
      </c>
      <c r="I19" s="9" t="s">
        <v>159</v>
      </c>
    </row>
    <row r="20" spans="1:9" ht="15.75" customHeight="1" x14ac:dyDescent="0.15">
      <c r="A20" s="3" t="s">
        <v>125</v>
      </c>
      <c r="B20" s="3" t="s">
        <v>126</v>
      </c>
      <c r="C20" s="8">
        <v>61943</v>
      </c>
      <c r="D20" s="4">
        <v>0.1</v>
      </c>
      <c r="E20" s="4">
        <v>0.1</v>
      </c>
      <c r="F20" s="4">
        <v>0.4</v>
      </c>
      <c r="G20" s="4">
        <v>0.5</v>
      </c>
      <c r="H20" s="9">
        <v>2068</v>
      </c>
      <c r="I20" s="9" t="s">
        <v>159</v>
      </c>
    </row>
    <row r="21" spans="1:9" ht="15.75" customHeight="1" x14ac:dyDescent="0.15">
      <c r="A21" s="3" t="s">
        <v>129</v>
      </c>
      <c r="B21" s="3" t="s">
        <v>130</v>
      </c>
      <c r="C21" s="8">
        <v>24951</v>
      </c>
      <c r="D21" s="4">
        <v>0.2</v>
      </c>
      <c r="E21" s="4">
        <v>0</v>
      </c>
      <c r="F21" s="4">
        <v>0.9</v>
      </c>
      <c r="G21" s="4">
        <v>0</v>
      </c>
      <c r="H21" s="4">
        <v>964</v>
      </c>
      <c r="I21" s="9" t="s">
        <v>160</v>
      </c>
    </row>
    <row r="22" spans="1:9" ht="15.75" customHeight="1" x14ac:dyDescent="0.15">
      <c r="A22" s="3" t="s">
        <v>133</v>
      </c>
      <c r="B22" s="3" t="s">
        <v>134</v>
      </c>
      <c r="C22" s="8">
        <v>1163334</v>
      </c>
      <c r="D22" s="4">
        <v>0</v>
      </c>
      <c r="E22" s="4">
        <v>0</v>
      </c>
      <c r="F22" s="4">
        <v>0.4</v>
      </c>
      <c r="G22" s="4">
        <v>0.4</v>
      </c>
      <c r="H22" s="9">
        <v>30084</v>
      </c>
      <c r="I22" s="9" t="s">
        <v>159</v>
      </c>
    </row>
    <row r="23" spans="1:9" ht="15.75" customHeight="1" x14ac:dyDescent="0.15">
      <c r="A23" s="3" t="s">
        <v>137</v>
      </c>
      <c r="B23" s="3" t="s">
        <v>138</v>
      </c>
      <c r="C23" s="8">
        <v>359750</v>
      </c>
      <c r="D23" s="4">
        <v>0</v>
      </c>
      <c r="E23" s="4">
        <v>0</v>
      </c>
      <c r="F23" s="4">
        <v>0.5</v>
      </c>
      <c r="G23" s="4">
        <v>0.5</v>
      </c>
      <c r="H23" s="9">
        <v>11433</v>
      </c>
      <c r="I23" s="9" t="s">
        <v>159</v>
      </c>
    </row>
    <row r="24" spans="1:9" ht="15.75" customHeight="1" x14ac:dyDescent="0.15">
      <c r="A24" s="3" t="s">
        <v>141</v>
      </c>
      <c r="B24" s="3" t="s">
        <v>142</v>
      </c>
      <c r="C24" s="8">
        <v>671246</v>
      </c>
      <c r="D24" s="4">
        <v>0</v>
      </c>
      <c r="E24" s="4">
        <v>0</v>
      </c>
      <c r="F24" s="4">
        <v>0.9</v>
      </c>
      <c r="G24" s="4">
        <v>0</v>
      </c>
      <c r="H24" s="9">
        <v>15677</v>
      </c>
      <c r="I24" s="9" t="s">
        <v>160</v>
      </c>
    </row>
    <row r="25" spans="1:9" ht="15.75" customHeight="1" x14ac:dyDescent="0.15">
      <c r="A25" s="3" t="s">
        <v>145</v>
      </c>
      <c r="B25" s="3" t="s">
        <v>146</v>
      </c>
      <c r="C25" s="8">
        <v>1145882</v>
      </c>
      <c r="D25" s="4">
        <v>0</v>
      </c>
      <c r="E25" s="4">
        <v>0</v>
      </c>
      <c r="F25" s="4">
        <v>1</v>
      </c>
      <c r="G25" s="4">
        <v>0</v>
      </c>
      <c r="H25" s="9">
        <v>31284</v>
      </c>
      <c r="I25" s="9" t="s">
        <v>160</v>
      </c>
    </row>
    <row r="27" spans="1:9" ht="15.75" customHeight="1" x14ac:dyDescent="0.15">
      <c r="A27" s="4" t="s">
        <v>161</v>
      </c>
    </row>
  </sheetData>
  <conditionalFormatting sqref="I2:I25">
    <cfRule type="containsText" dxfId="17" priority="1" operator="containsText" text="M">
      <formula>NOT(ISERROR(SEARCH(("M"),(I2))))</formula>
    </cfRule>
    <cfRule type="cellIs" dxfId="16" priority="2" operator="equal">
      <formula>"F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2"/>
  <sheetViews>
    <sheetView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G3" sqref="G3"/>
    </sheetView>
  </sheetViews>
  <sheetFormatPr baseColWidth="10" defaultColWidth="12.6640625" defaultRowHeight="15.75" customHeight="1" x14ac:dyDescent="0.15"/>
  <cols>
    <col min="1" max="1" width="13.6640625" customWidth="1"/>
    <col min="2" max="2" width="17.6640625" customWidth="1"/>
    <col min="3" max="3" width="10.33203125" customWidth="1"/>
    <col min="4" max="4" width="7.5" customWidth="1"/>
    <col min="5" max="5" width="16" customWidth="1"/>
    <col min="6" max="7" width="10.6640625" customWidth="1"/>
    <col min="8" max="8" width="15.6640625" customWidth="1"/>
    <col min="9" max="9" width="15.1640625" customWidth="1"/>
    <col min="10" max="10" width="16.33203125" customWidth="1"/>
    <col min="11" max="11" width="14.6640625" customWidth="1"/>
    <col min="12" max="12" width="18.6640625" customWidth="1"/>
    <col min="15" max="15" width="19" customWidth="1"/>
    <col min="16" max="16" width="14.5" customWidth="1"/>
    <col min="17" max="17" width="13.33203125" customWidth="1"/>
    <col min="18" max="18" width="25.5" customWidth="1"/>
  </cols>
  <sheetData>
    <row r="1" spans="1:27" ht="15.75" customHeight="1" x14ac:dyDescent="0.15">
      <c r="G1" s="47" t="s">
        <v>162</v>
      </c>
      <c r="H1" s="48"/>
      <c r="I1" s="48"/>
      <c r="J1" s="48"/>
      <c r="K1" s="48"/>
      <c r="L1" s="48"/>
      <c r="M1" s="48"/>
      <c r="N1" s="48"/>
      <c r="O1" s="49"/>
      <c r="P1" s="50" t="s">
        <v>163</v>
      </c>
      <c r="Q1" s="48"/>
      <c r="R1" s="49"/>
      <c r="S1" s="51" t="s">
        <v>164</v>
      </c>
      <c r="T1" s="48"/>
      <c r="U1" s="48"/>
      <c r="V1" s="48"/>
      <c r="W1" s="48"/>
      <c r="X1" s="48"/>
      <c r="Y1" s="48"/>
      <c r="Z1" s="48"/>
      <c r="AA1" s="49"/>
    </row>
    <row r="2" spans="1:27" x14ac:dyDescent="0.2">
      <c r="A2" s="10" t="s">
        <v>165</v>
      </c>
      <c r="B2" s="11" t="s">
        <v>150</v>
      </c>
      <c r="C2" s="12" t="s">
        <v>4</v>
      </c>
      <c r="D2" s="12" t="s">
        <v>3</v>
      </c>
      <c r="E2" s="12" t="s">
        <v>1</v>
      </c>
      <c r="F2" s="13" t="s">
        <v>157</v>
      </c>
      <c r="G2" s="14" t="s">
        <v>166</v>
      </c>
      <c r="H2" s="15" t="s">
        <v>167</v>
      </c>
      <c r="I2" s="15" t="s">
        <v>168</v>
      </c>
      <c r="J2" s="15" t="s">
        <v>169</v>
      </c>
      <c r="K2" s="15" t="s">
        <v>170</v>
      </c>
      <c r="L2" s="15" t="s">
        <v>171</v>
      </c>
      <c r="M2" s="15" t="s">
        <v>172</v>
      </c>
      <c r="N2" s="15" t="s">
        <v>173</v>
      </c>
      <c r="O2" s="16" t="s">
        <v>174</v>
      </c>
      <c r="P2" s="17" t="s">
        <v>175</v>
      </c>
      <c r="Q2" s="18" t="s">
        <v>176</v>
      </c>
      <c r="R2" s="19" t="s">
        <v>177</v>
      </c>
      <c r="S2" s="17" t="s">
        <v>151</v>
      </c>
      <c r="T2" s="18" t="s">
        <v>178</v>
      </c>
      <c r="U2" s="18" t="s">
        <v>179</v>
      </c>
      <c r="V2" s="18" t="s">
        <v>180</v>
      </c>
      <c r="W2" s="18" t="s">
        <v>181</v>
      </c>
      <c r="X2" s="18" t="s">
        <v>182</v>
      </c>
      <c r="Y2" s="18" t="s">
        <v>183</v>
      </c>
      <c r="Z2" s="20" t="s">
        <v>184</v>
      </c>
      <c r="AA2" s="21" t="s">
        <v>185</v>
      </c>
    </row>
    <row r="3" spans="1:27" ht="15.75" customHeight="1" x14ac:dyDescent="0.15">
      <c r="A3" s="22" t="s">
        <v>39</v>
      </c>
      <c r="B3" s="23" t="s">
        <v>40</v>
      </c>
      <c r="C3" s="4" t="s">
        <v>43</v>
      </c>
      <c r="D3" s="4" t="s">
        <v>42</v>
      </c>
      <c r="E3" s="24" t="s">
        <v>41</v>
      </c>
      <c r="F3" s="25" t="s">
        <v>159</v>
      </c>
      <c r="G3" s="26">
        <v>0</v>
      </c>
      <c r="H3" s="22" t="s">
        <v>186</v>
      </c>
      <c r="I3" s="22" t="s">
        <v>186</v>
      </c>
      <c r="J3" s="22" t="s">
        <v>186</v>
      </c>
      <c r="K3" s="22" t="s">
        <v>186</v>
      </c>
      <c r="L3" s="22" t="s">
        <v>186</v>
      </c>
      <c r="M3" s="22" t="s">
        <v>186</v>
      </c>
      <c r="N3" s="22" t="s">
        <v>186</v>
      </c>
      <c r="O3" s="27" t="s">
        <v>186</v>
      </c>
      <c r="P3" s="26" t="s">
        <v>187</v>
      </c>
      <c r="Q3" s="22" t="s">
        <v>187</v>
      </c>
      <c r="R3" s="27" t="s">
        <v>187</v>
      </c>
      <c r="S3" s="28">
        <v>2</v>
      </c>
      <c r="T3" s="4">
        <v>8.6999999999999994E-3</v>
      </c>
      <c r="U3" s="4" t="s">
        <v>188</v>
      </c>
      <c r="V3" s="4" t="s">
        <v>188</v>
      </c>
      <c r="W3" s="4" t="s">
        <v>188</v>
      </c>
      <c r="X3" s="4" t="s">
        <v>188</v>
      </c>
      <c r="Y3" s="4" t="s">
        <v>188</v>
      </c>
      <c r="Z3" s="4" t="s">
        <v>188</v>
      </c>
      <c r="AA3" s="29" t="s">
        <v>188</v>
      </c>
    </row>
    <row r="4" spans="1:27" ht="15.75" customHeight="1" x14ac:dyDescent="0.15">
      <c r="A4" s="22" t="s">
        <v>39</v>
      </c>
      <c r="B4" s="23" t="s">
        <v>44</v>
      </c>
      <c r="C4" s="4" t="s">
        <v>43</v>
      </c>
      <c r="D4" s="4" t="s">
        <v>45</v>
      </c>
      <c r="E4" s="24" t="s">
        <v>41</v>
      </c>
      <c r="F4" s="25" t="s">
        <v>159</v>
      </c>
      <c r="G4" s="26">
        <v>0</v>
      </c>
      <c r="H4" s="22" t="s">
        <v>186</v>
      </c>
      <c r="I4" s="22" t="s">
        <v>186</v>
      </c>
      <c r="J4" s="22">
        <v>1.3</v>
      </c>
      <c r="K4" s="22" t="s">
        <v>186</v>
      </c>
      <c r="L4" s="22" t="s">
        <v>186</v>
      </c>
      <c r="M4" s="22" t="s">
        <v>186</v>
      </c>
      <c r="N4" s="22">
        <v>1.3</v>
      </c>
      <c r="O4" s="27" t="s">
        <v>186</v>
      </c>
      <c r="P4" s="26" t="s">
        <v>187</v>
      </c>
      <c r="Q4" s="22" t="s">
        <v>187</v>
      </c>
      <c r="R4" s="27" t="s">
        <v>187</v>
      </c>
      <c r="S4" s="28">
        <v>2</v>
      </c>
      <c r="T4" s="4">
        <v>4.1999999999999997E-3</v>
      </c>
      <c r="U4" s="4" t="s">
        <v>188</v>
      </c>
      <c r="V4" s="4" t="s">
        <v>188</v>
      </c>
      <c r="W4" s="4" t="s">
        <v>188</v>
      </c>
      <c r="X4" s="4" t="s">
        <v>188</v>
      </c>
      <c r="Y4" s="4" t="s">
        <v>188</v>
      </c>
      <c r="Z4" s="4" t="s">
        <v>188</v>
      </c>
      <c r="AA4" s="29" t="s">
        <v>188</v>
      </c>
    </row>
    <row r="5" spans="1:27" ht="15.75" customHeight="1" x14ac:dyDescent="0.15">
      <c r="A5" s="22" t="s">
        <v>39</v>
      </c>
      <c r="B5" s="23" t="s">
        <v>46</v>
      </c>
      <c r="C5" s="4" t="s">
        <v>43</v>
      </c>
      <c r="D5" s="4" t="s">
        <v>47</v>
      </c>
      <c r="E5" s="24" t="s">
        <v>41</v>
      </c>
      <c r="F5" s="25" t="s">
        <v>159</v>
      </c>
      <c r="G5" s="26">
        <v>0</v>
      </c>
      <c r="H5" s="22" t="s">
        <v>186</v>
      </c>
      <c r="I5" s="22" t="s">
        <v>186</v>
      </c>
      <c r="J5" s="22">
        <v>1.3</v>
      </c>
      <c r="K5" s="22" t="s">
        <v>186</v>
      </c>
      <c r="L5" s="22" t="s">
        <v>186</v>
      </c>
      <c r="M5" s="22" t="s">
        <v>186</v>
      </c>
      <c r="N5" s="22">
        <v>1.3</v>
      </c>
      <c r="O5" s="27" t="s">
        <v>186</v>
      </c>
      <c r="P5" s="26" t="s">
        <v>187</v>
      </c>
      <c r="Q5" s="22" t="s">
        <v>187</v>
      </c>
      <c r="R5" s="27" t="s">
        <v>187</v>
      </c>
      <c r="S5" s="28">
        <v>4</v>
      </c>
      <c r="T5" s="4">
        <v>1.2E-2</v>
      </c>
      <c r="U5" s="4">
        <v>0</v>
      </c>
      <c r="V5" s="4">
        <v>0</v>
      </c>
      <c r="W5" s="4">
        <v>0</v>
      </c>
      <c r="X5" s="4">
        <v>0</v>
      </c>
      <c r="Z5" s="30" t="s">
        <v>189</v>
      </c>
      <c r="AA5" s="31" t="s">
        <v>189</v>
      </c>
    </row>
    <row r="6" spans="1:27" ht="15.75" customHeight="1" x14ac:dyDescent="0.15">
      <c r="A6" s="22" t="s">
        <v>48</v>
      </c>
      <c r="B6" s="23" t="s">
        <v>51</v>
      </c>
      <c r="C6" s="6" t="s">
        <v>52</v>
      </c>
      <c r="D6" s="4" t="s">
        <v>45</v>
      </c>
      <c r="E6" s="32" t="s">
        <v>50</v>
      </c>
      <c r="F6" s="32" t="s">
        <v>159</v>
      </c>
      <c r="G6" s="26">
        <v>381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7">
        <v>0</v>
      </c>
      <c r="P6" s="26">
        <v>8196</v>
      </c>
      <c r="Q6" s="22">
        <v>6.0899999999999995E-4</v>
      </c>
      <c r="R6" s="27" t="s">
        <v>190</v>
      </c>
      <c r="S6" s="28">
        <v>1385</v>
      </c>
      <c r="T6" s="4">
        <v>4.9081999999999999</v>
      </c>
      <c r="U6" s="4">
        <v>0</v>
      </c>
      <c r="V6" s="4">
        <v>0</v>
      </c>
      <c r="W6" s="4">
        <v>0</v>
      </c>
      <c r="X6" s="4">
        <v>0</v>
      </c>
      <c r="Z6" s="30" t="s">
        <v>189</v>
      </c>
      <c r="AA6" s="31" t="s">
        <v>189</v>
      </c>
    </row>
    <row r="7" spans="1:27" ht="15.75" customHeight="1" x14ac:dyDescent="0.15">
      <c r="A7" s="22" t="s">
        <v>48</v>
      </c>
      <c r="B7" s="23" t="s">
        <v>53</v>
      </c>
      <c r="C7" s="6" t="s">
        <v>52</v>
      </c>
      <c r="D7" s="4" t="s">
        <v>47</v>
      </c>
      <c r="E7" s="32" t="s">
        <v>50</v>
      </c>
      <c r="F7" s="32" t="s">
        <v>159</v>
      </c>
      <c r="G7" s="33">
        <v>251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7">
        <v>0</v>
      </c>
      <c r="P7" s="26">
        <v>18379</v>
      </c>
      <c r="Q7" s="22">
        <v>6.4099999999999997E-4</v>
      </c>
      <c r="R7" s="27" t="s">
        <v>191</v>
      </c>
      <c r="S7" s="28">
        <v>591</v>
      </c>
      <c r="T7" s="4">
        <v>2.1581000000000001</v>
      </c>
      <c r="U7" s="4">
        <v>0</v>
      </c>
      <c r="V7" s="4">
        <v>0</v>
      </c>
      <c r="W7" s="4">
        <v>0</v>
      </c>
      <c r="X7" s="4">
        <v>0</v>
      </c>
      <c r="Z7" s="30" t="s">
        <v>189</v>
      </c>
      <c r="AA7" s="31" t="s">
        <v>189</v>
      </c>
    </row>
    <row r="8" spans="1:27" ht="15.75" customHeight="1" x14ac:dyDescent="0.15">
      <c r="A8" s="22" t="s">
        <v>48</v>
      </c>
      <c r="B8" s="23" t="s">
        <v>49</v>
      </c>
      <c r="C8" s="4" t="s">
        <v>43</v>
      </c>
      <c r="D8" s="4" t="s">
        <v>42</v>
      </c>
      <c r="E8" s="32" t="s">
        <v>50</v>
      </c>
      <c r="F8" s="32" t="s">
        <v>159</v>
      </c>
      <c r="G8" s="26">
        <v>0</v>
      </c>
      <c r="H8" s="22" t="s">
        <v>186</v>
      </c>
      <c r="I8" s="22" t="s">
        <v>186</v>
      </c>
      <c r="J8" s="22">
        <v>1.3</v>
      </c>
      <c r="K8" s="22" t="s">
        <v>186</v>
      </c>
      <c r="L8" s="22" t="s">
        <v>186</v>
      </c>
      <c r="M8" s="22" t="s">
        <v>186</v>
      </c>
      <c r="N8" s="22">
        <v>1.3</v>
      </c>
      <c r="O8" s="27" t="s">
        <v>186</v>
      </c>
      <c r="P8" s="26">
        <v>421</v>
      </c>
      <c r="Q8" s="22">
        <v>1E-3</v>
      </c>
      <c r="R8" s="27" t="s">
        <v>192</v>
      </c>
      <c r="S8" s="28">
        <v>891</v>
      </c>
      <c r="T8" s="4">
        <v>2.6183000000000001</v>
      </c>
      <c r="U8" s="4">
        <v>0</v>
      </c>
      <c r="V8" s="4">
        <v>0</v>
      </c>
      <c r="W8" s="4">
        <v>0</v>
      </c>
      <c r="X8" s="4">
        <v>0</v>
      </c>
      <c r="Z8" s="30" t="s">
        <v>189</v>
      </c>
      <c r="AA8" s="31" t="s">
        <v>189</v>
      </c>
    </row>
    <row r="9" spans="1:27" ht="15.75" customHeight="1" x14ac:dyDescent="0.15">
      <c r="A9" s="22" t="s">
        <v>54</v>
      </c>
      <c r="B9" s="23" t="s">
        <v>57</v>
      </c>
      <c r="C9" s="4" t="s">
        <v>58</v>
      </c>
      <c r="D9" s="4" t="s">
        <v>45</v>
      </c>
      <c r="E9" s="25" t="s">
        <v>56</v>
      </c>
      <c r="F9" s="25" t="s">
        <v>159</v>
      </c>
      <c r="G9" s="26">
        <v>1</v>
      </c>
      <c r="H9" s="22">
        <v>0</v>
      </c>
      <c r="I9" s="22" t="s">
        <v>186</v>
      </c>
      <c r="J9" s="22">
        <v>0</v>
      </c>
      <c r="K9" s="22">
        <v>0</v>
      </c>
      <c r="L9" s="22">
        <v>0</v>
      </c>
      <c r="M9" s="22" t="s">
        <v>186</v>
      </c>
      <c r="N9" s="22">
        <v>0</v>
      </c>
      <c r="O9" s="27">
        <v>0</v>
      </c>
      <c r="P9" s="26">
        <v>730</v>
      </c>
      <c r="Q9" s="22">
        <v>1E-3</v>
      </c>
      <c r="R9" s="27" t="s">
        <v>193</v>
      </c>
      <c r="S9" s="28">
        <v>93</v>
      </c>
      <c r="T9" s="4">
        <v>0.37469999999999998</v>
      </c>
      <c r="U9" s="4">
        <v>0</v>
      </c>
      <c r="V9" s="4">
        <v>0</v>
      </c>
      <c r="W9" s="4">
        <v>0</v>
      </c>
      <c r="X9" s="4">
        <v>0</v>
      </c>
      <c r="Z9" s="30" t="s">
        <v>189</v>
      </c>
      <c r="AA9" s="31" t="s">
        <v>189</v>
      </c>
    </row>
    <row r="10" spans="1:27" ht="15.75" customHeight="1" x14ac:dyDescent="0.15">
      <c r="A10" s="22" t="s">
        <v>54</v>
      </c>
      <c r="B10" s="23" t="s">
        <v>59</v>
      </c>
      <c r="C10" s="4" t="s">
        <v>58</v>
      </c>
      <c r="D10" s="4" t="s">
        <v>47</v>
      </c>
      <c r="E10" s="25" t="s">
        <v>56</v>
      </c>
      <c r="F10" s="25" t="s">
        <v>159</v>
      </c>
      <c r="G10" s="26">
        <v>93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7">
        <v>0</v>
      </c>
      <c r="P10" s="26">
        <v>3719</v>
      </c>
      <c r="Q10" s="22">
        <v>6.0099999999999997E-4</v>
      </c>
      <c r="R10" s="27" t="s">
        <v>194</v>
      </c>
      <c r="S10" s="28">
        <v>92</v>
      </c>
      <c r="T10" s="4">
        <v>0.36659999999999998</v>
      </c>
      <c r="U10" s="4">
        <v>0</v>
      </c>
      <c r="V10" s="4">
        <v>0</v>
      </c>
      <c r="W10" s="4">
        <v>0</v>
      </c>
      <c r="X10" s="4">
        <v>0</v>
      </c>
      <c r="Z10" s="30" t="s">
        <v>189</v>
      </c>
      <c r="AA10" s="31" t="s">
        <v>189</v>
      </c>
    </row>
    <row r="11" spans="1:27" ht="15.75" customHeight="1" x14ac:dyDescent="0.15">
      <c r="A11" s="22" t="s">
        <v>54</v>
      </c>
      <c r="B11" s="23" t="s">
        <v>55</v>
      </c>
      <c r="C11" s="4" t="s">
        <v>43</v>
      </c>
      <c r="D11" s="4" t="s">
        <v>42</v>
      </c>
      <c r="E11" s="25" t="s">
        <v>56</v>
      </c>
      <c r="F11" s="25" t="s">
        <v>159</v>
      </c>
      <c r="G11" s="26">
        <v>0</v>
      </c>
      <c r="H11" s="22" t="s">
        <v>186</v>
      </c>
      <c r="I11" s="22" t="s">
        <v>186</v>
      </c>
      <c r="J11" s="22">
        <v>1.3</v>
      </c>
      <c r="K11" s="22" t="s">
        <v>186</v>
      </c>
      <c r="L11" s="22" t="s">
        <v>186</v>
      </c>
      <c r="M11" s="22" t="s">
        <v>186</v>
      </c>
      <c r="N11" s="22">
        <v>1.3</v>
      </c>
      <c r="O11" s="27" t="s">
        <v>186</v>
      </c>
      <c r="P11" s="26" t="s">
        <v>187</v>
      </c>
      <c r="Q11" s="22" t="s">
        <v>187</v>
      </c>
      <c r="R11" s="27" t="s">
        <v>187</v>
      </c>
      <c r="S11" s="28">
        <v>21</v>
      </c>
      <c r="T11" s="4">
        <v>8.1000000000000003E-2</v>
      </c>
      <c r="U11" s="4" t="s">
        <v>188</v>
      </c>
      <c r="V11" s="4" t="s">
        <v>188</v>
      </c>
      <c r="W11" s="4" t="s">
        <v>188</v>
      </c>
      <c r="X11" s="4" t="s">
        <v>188</v>
      </c>
      <c r="Y11" s="4" t="s">
        <v>188</v>
      </c>
      <c r="Z11" s="4" t="s">
        <v>188</v>
      </c>
      <c r="AA11" s="29" t="s">
        <v>188</v>
      </c>
    </row>
    <row r="12" spans="1:27" ht="15.75" customHeight="1" x14ac:dyDescent="0.15">
      <c r="A12" s="22" t="s">
        <v>60</v>
      </c>
      <c r="B12" s="23" t="s">
        <v>62</v>
      </c>
      <c r="C12" s="4" t="s">
        <v>63</v>
      </c>
      <c r="D12" s="4" t="s">
        <v>45</v>
      </c>
      <c r="E12" s="32" t="s">
        <v>56</v>
      </c>
      <c r="F12" s="32" t="s">
        <v>159</v>
      </c>
      <c r="G12" s="26">
        <v>2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7">
        <v>0</v>
      </c>
      <c r="P12" s="26">
        <v>606</v>
      </c>
      <c r="Q12" s="22">
        <v>9.6100000000000005E-4</v>
      </c>
      <c r="R12" s="27" t="s">
        <v>195</v>
      </c>
      <c r="S12" s="28">
        <v>62</v>
      </c>
      <c r="T12" s="4">
        <v>0.22800000000000001</v>
      </c>
      <c r="U12" s="4">
        <v>0</v>
      </c>
      <c r="V12" s="4">
        <v>0</v>
      </c>
      <c r="W12" s="4">
        <v>0</v>
      </c>
      <c r="X12" s="4">
        <v>0</v>
      </c>
      <c r="Z12" s="30" t="s">
        <v>189</v>
      </c>
      <c r="AA12" s="31" t="s">
        <v>189</v>
      </c>
    </row>
    <row r="13" spans="1:27" ht="15.75" customHeight="1" x14ac:dyDescent="0.15">
      <c r="A13" s="22" t="s">
        <v>60</v>
      </c>
      <c r="B13" s="23" t="s">
        <v>64</v>
      </c>
      <c r="C13" s="4" t="s">
        <v>63</v>
      </c>
      <c r="D13" s="4" t="s">
        <v>47</v>
      </c>
      <c r="E13" s="32" t="s">
        <v>56</v>
      </c>
      <c r="F13" s="32" t="s">
        <v>159</v>
      </c>
      <c r="G13" s="26">
        <v>38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7">
        <v>0</v>
      </c>
      <c r="P13" s="26">
        <v>2251</v>
      </c>
      <c r="Q13" s="22">
        <v>6.8900000000000005E-4</v>
      </c>
      <c r="R13" s="27" t="s">
        <v>196</v>
      </c>
      <c r="S13" s="28">
        <v>43</v>
      </c>
      <c r="T13" s="4">
        <v>0.151</v>
      </c>
      <c r="U13" s="4">
        <v>0</v>
      </c>
      <c r="V13" s="4">
        <v>0</v>
      </c>
      <c r="W13" s="4">
        <v>0</v>
      </c>
      <c r="X13" s="4">
        <v>0</v>
      </c>
      <c r="Z13" s="30" t="s">
        <v>189</v>
      </c>
      <c r="AA13" s="31" t="s">
        <v>189</v>
      </c>
    </row>
    <row r="14" spans="1:27" ht="15.75" customHeight="1" x14ac:dyDescent="0.15">
      <c r="A14" s="22" t="s">
        <v>60</v>
      </c>
      <c r="B14" s="23" t="s">
        <v>61</v>
      </c>
      <c r="C14" s="4" t="s">
        <v>43</v>
      </c>
      <c r="D14" s="4" t="s">
        <v>42</v>
      </c>
      <c r="E14" s="32" t="s">
        <v>56</v>
      </c>
      <c r="F14" s="32" t="s">
        <v>159</v>
      </c>
      <c r="G14" s="26">
        <v>0</v>
      </c>
      <c r="H14" s="22" t="s">
        <v>186</v>
      </c>
      <c r="I14" s="22" t="s">
        <v>186</v>
      </c>
      <c r="J14" s="22" t="s">
        <v>186</v>
      </c>
      <c r="K14" s="22" t="s">
        <v>186</v>
      </c>
      <c r="L14" s="22" t="s">
        <v>186</v>
      </c>
      <c r="M14" s="22" t="s">
        <v>186</v>
      </c>
      <c r="N14" s="22" t="s">
        <v>186</v>
      </c>
      <c r="O14" s="27" t="s">
        <v>186</v>
      </c>
      <c r="P14" s="26" t="s">
        <v>187</v>
      </c>
      <c r="Q14" s="22" t="s">
        <v>187</v>
      </c>
      <c r="R14" s="27" t="s">
        <v>187</v>
      </c>
      <c r="S14" s="28">
        <v>30</v>
      </c>
      <c r="T14" s="4">
        <v>0.1069</v>
      </c>
      <c r="AA14" s="29"/>
    </row>
    <row r="15" spans="1:27" ht="15.75" customHeight="1" x14ac:dyDescent="0.15">
      <c r="A15" s="22" t="s">
        <v>65</v>
      </c>
      <c r="B15" s="23" t="s">
        <v>67</v>
      </c>
      <c r="C15" s="6" t="s">
        <v>52</v>
      </c>
      <c r="D15" s="4" t="s">
        <v>45</v>
      </c>
      <c r="E15" s="25" t="s">
        <v>41</v>
      </c>
      <c r="F15" s="25" t="s">
        <v>159</v>
      </c>
      <c r="G15" s="26">
        <v>9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7">
        <v>0</v>
      </c>
      <c r="P15" s="26">
        <v>1386</v>
      </c>
      <c r="Q15" s="22">
        <v>8.52E-4</v>
      </c>
      <c r="R15" s="27" t="s">
        <v>197</v>
      </c>
      <c r="S15" s="28">
        <v>598</v>
      </c>
      <c r="T15" s="4">
        <v>1.7128000000000001</v>
      </c>
      <c r="U15" s="4">
        <v>0</v>
      </c>
      <c r="V15" s="4">
        <v>0</v>
      </c>
      <c r="W15" s="4">
        <v>0</v>
      </c>
      <c r="X15" s="4">
        <v>0</v>
      </c>
      <c r="Z15" s="30" t="s">
        <v>189</v>
      </c>
      <c r="AA15" s="31" t="s">
        <v>189</v>
      </c>
    </row>
    <row r="16" spans="1:27" ht="15.75" customHeight="1" x14ac:dyDescent="0.15">
      <c r="A16" s="22" t="s">
        <v>65</v>
      </c>
      <c r="B16" s="23" t="s">
        <v>68</v>
      </c>
      <c r="C16" s="6" t="s">
        <v>52</v>
      </c>
      <c r="D16" s="4" t="s">
        <v>47</v>
      </c>
      <c r="E16" s="25" t="s">
        <v>41</v>
      </c>
      <c r="F16" s="25" t="s">
        <v>159</v>
      </c>
      <c r="G16" s="26">
        <v>25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7">
        <v>0</v>
      </c>
      <c r="P16" s="26">
        <v>1886</v>
      </c>
      <c r="Q16" s="22">
        <v>1.957E-3</v>
      </c>
      <c r="R16" s="27" t="s">
        <v>198</v>
      </c>
      <c r="S16" s="28">
        <v>207</v>
      </c>
      <c r="T16" s="4">
        <v>0.60729999999999995</v>
      </c>
      <c r="U16" s="4">
        <v>0</v>
      </c>
      <c r="V16" s="4">
        <v>0</v>
      </c>
      <c r="W16" s="4">
        <v>0</v>
      </c>
      <c r="X16" s="4">
        <v>0</v>
      </c>
      <c r="Z16" s="30" t="s">
        <v>189</v>
      </c>
      <c r="AA16" s="31" t="s">
        <v>189</v>
      </c>
    </row>
    <row r="17" spans="1:27" ht="15.75" customHeight="1" x14ac:dyDescent="0.15">
      <c r="A17" s="22" t="s">
        <v>65</v>
      </c>
      <c r="B17" s="23" t="s">
        <v>66</v>
      </c>
      <c r="C17" s="4" t="s">
        <v>43</v>
      </c>
      <c r="D17" s="4" t="s">
        <v>42</v>
      </c>
      <c r="E17" s="25" t="s">
        <v>41</v>
      </c>
      <c r="F17" s="25" t="s">
        <v>159</v>
      </c>
      <c r="G17" s="26">
        <v>2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7">
        <v>0</v>
      </c>
      <c r="P17" s="26">
        <v>371</v>
      </c>
      <c r="Q17" s="22">
        <v>3.2260000000000001E-3</v>
      </c>
      <c r="R17" s="27" t="s">
        <v>199</v>
      </c>
      <c r="S17" s="28">
        <v>658</v>
      </c>
      <c r="T17" s="4">
        <v>2.2507999999999999</v>
      </c>
      <c r="U17" s="4">
        <v>0</v>
      </c>
      <c r="V17" s="4">
        <v>0</v>
      </c>
      <c r="W17" s="4">
        <v>0</v>
      </c>
      <c r="X17" s="4">
        <v>0</v>
      </c>
      <c r="Z17" s="30" t="s">
        <v>189</v>
      </c>
      <c r="AA17" s="31" t="s">
        <v>189</v>
      </c>
    </row>
    <row r="18" spans="1:27" ht="15.75" customHeight="1" x14ac:dyDescent="0.15">
      <c r="A18" s="22" t="s">
        <v>69</v>
      </c>
      <c r="B18" s="23" t="s">
        <v>72</v>
      </c>
      <c r="C18" s="6" t="s">
        <v>73</v>
      </c>
      <c r="D18" s="4" t="s">
        <v>45</v>
      </c>
      <c r="E18" s="34" t="s">
        <v>71</v>
      </c>
      <c r="F18" s="32" t="s">
        <v>159</v>
      </c>
      <c r="G18" s="33">
        <v>1318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7">
        <v>0</v>
      </c>
      <c r="P18" s="26">
        <v>13417</v>
      </c>
      <c r="Q18" s="22">
        <v>5.5900000000000004E-4</v>
      </c>
      <c r="R18" s="27" t="s">
        <v>200</v>
      </c>
      <c r="S18" s="28">
        <v>3037</v>
      </c>
      <c r="T18" s="4">
        <v>13.157299999999999</v>
      </c>
      <c r="U18" s="4">
        <v>0</v>
      </c>
      <c r="V18" s="35">
        <v>2</v>
      </c>
      <c r="W18" s="4">
        <v>0</v>
      </c>
      <c r="X18" s="4">
        <v>0</v>
      </c>
      <c r="Z18" s="30" t="s">
        <v>201</v>
      </c>
      <c r="AA18" s="31" t="s">
        <v>189</v>
      </c>
    </row>
    <row r="19" spans="1:27" ht="15.75" customHeight="1" x14ac:dyDescent="0.15">
      <c r="A19" s="22" t="s">
        <v>69</v>
      </c>
      <c r="B19" s="23" t="s">
        <v>74</v>
      </c>
      <c r="C19" s="6" t="s">
        <v>73</v>
      </c>
      <c r="D19" s="4" t="s">
        <v>47</v>
      </c>
      <c r="E19" s="34" t="s">
        <v>71</v>
      </c>
      <c r="F19" s="32" t="s">
        <v>159</v>
      </c>
      <c r="G19" s="33">
        <v>5707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7">
        <v>0</v>
      </c>
      <c r="P19" s="26">
        <v>25209</v>
      </c>
      <c r="Q19" s="22">
        <v>4.4200000000000001E-4</v>
      </c>
      <c r="R19" s="27" t="s">
        <v>202</v>
      </c>
      <c r="S19" s="28">
        <v>1105</v>
      </c>
      <c r="T19" s="4">
        <v>4.9683000000000002</v>
      </c>
      <c r="U19" s="4">
        <v>0</v>
      </c>
      <c r="V19" s="35">
        <v>5</v>
      </c>
      <c r="W19" s="4">
        <v>0</v>
      </c>
      <c r="X19" s="4">
        <v>0</v>
      </c>
      <c r="Z19" s="30" t="s">
        <v>201</v>
      </c>
      <c r="AA19" s="31" t="s">
        <v>189</v>
      </c>
    </row>
    <row r="20" spans="1:27" ht="15.75" customHeight="1" x14ac:dyDescent="0.15">
      <c r="A20" s="22" t="s">
        <v>69</v>
      </c>
      <c r="B20" s="23" t="s">
        <v>70</v>
      </c>
      <c r="C20" s="4" t="s">
        <v>43</v>
      </c>
      <c r="D20" s="4" t="s">
        <v>42</v>
      </c>
      <c r="E20" s="34" t="s">
        <v>71</v>
      </c>
      <c r="F20" s="32" t="s">
        <v>159</v>
      </c>
      <c r="G20" s="26">
        <v>0</v>
      </c>
      <c r="H20" s="22" t="s">
        <v>186</v>
      </c>
      <c r="I20" s="22" t="s">
        <v>186</v>
      </c>
      <c r="J20" s="22">
        <v>1.3</v>
      </c>
      <c r="K20" s="22" t="s">
        <v>186</v>
      </c>
      <c r="L20" s="22" t="s">
        <v>186</v>
      </c>
      <c r="M20" s="22" t="s">
        <v>186</v>
      </c>
      <c r="N20" s="22">
        <v>1.3</v>
      </c>
      <c r="O20" s="27" t="s">
        <v>186</v>
      </c>
      <c r="P20" s="26">
        <v>153</v>
      </c>
      <c r="Q20" s="22">
        <v>1E-3</v>
      </c>
      <c r="R20" s="27" t="s">
        <v>203</v>
      </c>
      <c r="S20" s="28">
        <v>169</v>
      </c>
      <c r="T20" s="4">
        <v>0.79300000000000004</v>
      </c>
      <c r="U20" s="4">
        <v>0</v>
      </c>
      <c r="V20" s="4">
        <v>0</v>
      </c>
      <c r="W20" s="4">
        <v>0</v>
      </c>
      <c r="X20" s="4">
        <v>0</v>
      </c>
      <c r="Z20" s="30" t="s">
        <v>189</v>
      </c>
      <c r="AA20" s="31" t="s">
        <v>189</v>
      </c>
    </row>
    <row r="21" spans="1:27" ht="15.75" customHeight="1" x14ac:dyDescent="0.15">
      <c r="A21" s="22" t="s">
        <v>75</v>
      </c>
      <c r="B21" s="23" t="s">
        <v>76</v>
      </c>
      <c r="C21" s="4" t="s">
        <v>43</v>
      </c>
      <c r="D21" s="4" t="s">
        <v>42</v>
      </c>
      <c r="E21" s="25" t="s">
        <v>56</v>
      </c>
      <c r="F21" s="25" t="s">
        <v>159</v>
      </c>
      <c r="G21" s="26">
        <v>5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7">
        <v>0</v>
      </c>
      <c r="P21" s="26">
        <v>346</v>
      </c>
      <c r="Q21" s="22">
        <v>1E-3</v>
      </c>
      <c r="R21" s="27" t="s">
        <v>204</v>
      </c>
      <c r="S21" s="28">
        <v>273</v>
      </c>
      <c r="T21" s="4">
        <v>1.0591999999999999</v>
      </c>
      <c r="U21" s="4">
        <v>0</v>
      </c>
      <c r="V21" s="4">
        <v>0</v>
      </c>
      <c r="W21" s="4">
        <v>0</v>
      </c>
      <c r="X21" s="4">
        <v>0</v>
      </c>
      <c r="Z21" s="30" t="s">
        <v>189</v>
      </c>
      <c r="AA21" s="31" t="s">
        <v>189</v>
      </c>
    </row>
    <row r="22" spans="1:27" ht="15.75" customHeight="1" x14ac:dyDescent="0.15">
      <c r="A22" s="22" t="s">
        <v>75</v>
      </c>
      <c r="B22" s="23" t="s">
        <v>77</v>
      </c>
      <c r="C22" s="4" t="s">
        <v>43</v>
      </c>
      <c r="D22" s="4" t="s">
        <v>45</v>
      </c>
      <c r="E22" s="25" t="s">
        <v>56</v>
      </c>
      <c r="F22" s="25" t="s">
        <v>159</v>
      </c>
      <c r="G22" s="26">
        <v>115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7">
        <v>0</v>
      </c>
      <c r="P22" s="26">
        <v>4480</v>
      </c>
      <c r="Q22" s="22">
        <v>8.12E-4</v>
      </c>
      <c r="R22" s="27" t="s">
        <v>205</v>
      </c>
      <c r="S22" s="28">
        <v>621</v>
      </c>
      <c r="T22" s="4">
        <v>2.3288000000000002</v>
      </c>
      <c r="U22" s="4">
        <v>0</v>
      </c>
      <c r="V22" s="4">
        <v>0</v>
      </c>
      <c r="W22" s="4">
        <v>0</v>
      </c>
      <c r="X22" s="4">
        <v>0</v>
      </c>
      <c r="Z22" s="30" t="s">
        <v>189</v>
      </c>
      <c r="AA22" s="31" t="s">
        <v>189</v>
      </c>
    </row>
    <row r="23" spans="1:27" ht="15.75" customHeight="1" x14ac:dyDescent="0.15">
      <c r="A23" s="22" t="s">
        <v>75</v>
      </c>
      <c r="B23" s="23" t="s">
        <v>78</v>
      </c>
      <c r="C23" s="4" t="s">
        <v>43</v>
      </c>
      <c r="D23" s="4" t="s">
        <v>47</v>
      </c>
      <c r="E23" s="25" t="s">
        <v>56</v>
      </c>
      <c r="F23" s="25" t="s">
        <v>159</v>
      </c>
      <c r="G23" s="33">
        <v>1074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7">
        <v>0</v>
      </c>
      <c r="P23" s="26">
        <v>12057</v>
      </c>
      <c r="Q23" s="22">
        <v>5.2599999999999999E-4</v>
      </c>
      <c r="R23" s="27" t="s">
        <v>206</v>
      </c>
      <c r="S23" s="28">
        <v>273</v>
      </c>
      <c r="T23" s="4">
        <v>1.026</v>
      </c>
      <c r="U23" s="4">
        <v>0</v>
      </c>
      <c r="V23" s="4">
        <v>0</v>
      </c>
      <c r="W23" s="4">
        <v>0</v>
      </c>
      <c r="X23" s="4">
        <v>0</v>
      </c>
      <c r="Z23" s="30" t="s">
        <v>189</v>
      </c>
      <c r="AA23" s="31" t="s">
        <v>189</v>
      </c>
    </row>
    <row r="24" spans="1:27" ht="15.75" customHeight="1" x14ac:dyDescent="0.15">
      <c r="A24" s="22" t="s">
        <v>79</v>
      </c>
      <c r="B24" s="23" t="s">
        <v>81</v>
      </c>
      <c r="C24" s="4" t="s">
        <v>82</v>
      </c>
      <c r="D24" s="4" t="s">
        <v>45</v>
      </c>
      <c r="E24" s="34" t="s">
        <v>71</v>
      </c>
      <c r="F24" s="32" t="s">
        <v>159</v>
      </c>
      <c r="G24" s="26">
        <v>0</v>
      </c>
      <c r="H24" s="22" t="s">
        <v>186</v>
      </c>
      <c r="I24" s="22" t="s">
        <v>186</v>
      </c>
      <c r="J24" s="22">
        <v>1.3</v>
      </c>
      <c r="K24" s="22" t="s">
        <v>186</v>
      </c>
      <c r="L24" s="22" t="s">
        <v>186</v>
      </c>
      <c r="M24" s="22" t="s">
        <v>186</v>
      </c>
      <c r="N24" s="22">
        <v>1.3</v>
      </c>
      <c r="O24" s="27" t="s">
        <v>186</v>
      </c>
      <c r="P24" s="26" t="s">
        <v>187</v>
      </c>
      <c r="Q24" s="22" t="s">
        <v>187</v>
      </c>
      <c r="R24" s="27" t="s">
        <v>187</v>
      </c>
      <c r="S24" s="28">
        <v>5817</v>
      </c>
      <c r="T24" s="4">
        <v>25.216899999999999</v>
      </c>
      <c r="U24" s="4">
        <v>0</v>
      </c>
      <c r="V24" s="4">
        <v>2</v>
      </c>
      <c r="W24" s="4">
        <v>0</v>
      </c>
      <c r="X24" s="4">
        <v>0</v>
      </c>
      <c r="Z24" s="30" t="s">
        <v>201</v>
      </c>
      <c r="AA24" s="31" t="s">
        <v>189</v>
      </c>
    </row>
    <row r="25" spans="1:27" ht="15.75" customHeight="1" x14ac:dyDescent="0.15">
      <c r="A25" s="22" t="s">
        <v>79</v>
      </c>
      <c r="B25" s="23" t="s">
        <v>83</v>
      </c>
      <c r="C25" s="4" t="s">
        <v>82</v>
      </c>
      <c r="D25" s="4" t="s">
        <v>47</v>
      </c>
      <c r="E25" s="34" t="s">
        <v>71</v>
      </c>
      <c r="F25" s="32" t="s">
        <v>159</v>
      </c>
      <c r="G25" s="26">
        <v>4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7">
        <v>0</v>
      </c>
      <c r="P25" s="26">
        <v>1106</v>
      </c>
      <c r="Q25" s="22">
        <v>6.4899999999999995E-4</v>
      </c>
      <c r="R25" s="27" t="s">
        <v>207</v>
      </c>
      <c r="S25" s="28">
        <v>3935</v>
      </c>
      <c r="T25" s="4">
        <v>17.896999999999998</v>
      </c>
      <c r="U25" s="4">
        <v>0</v>
      </c>
      <c r="V25" s="35">
        <v>2</v>
      </c>
      <c r="W25" s="4">
        <v>0</v>
      </c>
      <c r="X25" s="4">
        <v>0</v>
      </c>
      <c r="Z25" s="30" t="s">
        <v>201</v>
      </c>
      <c r="AA25" s="31" t="s">
        <v>189</v>
      </c>
    </row>
    <row r="26" spans="1:27" ht="15.75" customHeight="1" x14ac:dyDescent="0.15">
      <c r="A26" s="22" t="s">
        <v>79</v>
      </c>
      <c r="B26" s="23" t="s">
        <v>80</v>
      </c>
      <c r="C26" s="4" t="s">
        <v>43</v>
      </c>
      <c r="D26" s="4" t="s">
        <v>42</v>
      </c>
      <c r="E26" s="34" t="s">
        <v>71</v>
      </c>
      <c r="F26" s="32" t="s">
        <v>159</v>
      </c>
      <c r="G26" s="26">
        <v>0</v>
      </c>
      <c r="H26" s="22" t="s">
        <v>186</v>
      </c>
      <c r="I26" s="22" t="s">
        <v>186</v>
      </c>
      <c r="J26" s="22" t="s">
        <v>186</v>
      </c>
      <c r="K26" s="22" t="s">
        <v>186</v>
      </c>
      <c r="L26" s="22" t="s">
        <v>186</v>
      </c>
      <c r="M26" s="22" t="s">
        <v>186</v>
      </c>
      <c r="N26" s="22" t="s">
        <v>186</v>
      </c>
      <c r="O26" s="27" t="s">
        <v>186</v>
      </c>
      <c r="P26" s="26" t="s">
        <v>187</v>
      </c>
      <c r="Q26" s="22" t="s">
        <v>187</v>
      </c>
      <c r="R26" s="27" t="s">
        <v>187</v>
      </c>
      <c r="S26" s="28">
        <v>2361</v>
      </c>
      <c r="T26" s="4">
        <v>8.4128000000000007</v>
      </c>
      <c r="U26" s="4">
        <v>0</v>
      </c>
      <c r="V26" s="4">
        <v>0</v>
      </c>
      <c r="W26" s="4">
        <v>0</v>
      </c>
      <c r="X26" s="4">
        <v>0</v>
      </c>
      <c r="Z26" s="30" t="s">
        <v>189</v>
      </c>
      <c r="AA26" s="31" t="s">
        <v>189</v>
      </c>
    </row>
    <row r="27" spans="1:27" ht="15.75" customHeight="1" x14ac:dyDescent="0.15">
      <c r="A27" s="22" t="s">
        <v>84</v>
      </c>
      <c r="B27" s="23" t="s">
        <v>86</v>
      </c>
      <c r="C27" s="4" t="s">
        <v>63</v>
      </c>
      <c r="D27" s="4" t="s">
        <v>45</v>
      </c>
      <c r="E27" s="25" t="s">
        <v>41</v>
      </c>
      <c r="F27" s="25" t="s">
        <v>159</v>
      </c>
      <c r="G27" s="26">
        <v>0</v>
      </c>
      <c r="H27" s="22" t="s">
        <v>186</v>
      </c>
      <c r="I27" s="22" t="s">
        <v>186</v>
      </c>
      <c r="J27" s="22">
        <v>1.3</v>
      </c>
      <c r="K27" s="22" t="s">
        <v>186</v>
      </c>
      <c r="L27" s="22" t="s">
        <v>186</v>
      </c>
      <c r="M27" s="22" t="s">
        <v>186</v>
      </c>
      <c r="N27" s="22">
        <v>1.3</v>
      </c>
      <c r="O27" s="27" t="s">
        <v>186</v>
      </c>
      <c r="P27" s="26">
        <v>91</v>
      </c>
      <c r="Q27" s="22">
        <v>1E-3</v>
      </c>
      <c r="R27" s="27" t="s">
        <v>208</v>
      </c>
      <c r="S27" s="28">
        <v>48</v>
      </c>
      <c r="T27" s="4">
        <v>0.13450000000000001</v>
      </c>
      <c r="U27" s="4">
        <v>0</v>
      </c>
      <c r="V27" s="4">
        <v>0</v>
      </c>
      <c r="W27" s="4">
        <v>0</v>
      </c>
      <c r="X27" s="4">
        <v>0</v>
      </c>
      <c r="Z27" s="30" t="s">
        <v>189</v>
      </c>
      <c r="AA27" s="31" t="s">
        <v>189</v>
      </c>
    </row>
    <row r="28" spans="1:27" ht="15.75" customHeight="1" x14ac:dyDescent="0.15">
      <c r="A28" s="22" t="s">
        <v>84</v>
      </c>
      <c r="B28" s="23" t="s">
        <v>87</v>
      </c>
      <c r="C28" s="4" t="s">
        <v>63</v>
      </c>
      <c r="D28" s="4" t="s">
        <v>47</v>
      </c>
      <c r="E28" s="25" t="s">
        <v>41</v>
      </c>
      <c r="F28" s="25" t="s">
        <v>159</v>
      </c>
      <c r="G28" s="26">
        <v>0</v>
      </c>
      <c r="H28" s="22" t="s">
        <v>186</v>
      </c>
      <c r="I28" s="22" t="s">
        <v>186</v>
      </c>
      <c r="J28" s="22">
        <v>1.3</v>
      </c>
      <c r="K28" s="22" t="s">
        <v>186</v>
      </c>
      <c r="L28" s="22" t="s">
        <v>186</v>
      </c>
      <c r="M28" s="22" t="s">
        <v>186</v>
      </c>
      <c r="N28" s="22">
        <v>1.3</v>
      </c>
      <c r="O28" s="27" t="s">
        <v>186</v>
      </c>
      <c r="P28" s="26">
        <v>224</v>
      </c>
      <c r="Q28" s="22">
        <v>1E-3</v>
      </c>
      <c r="R28" s="27" t="s">
        <v>209</v>
      </c>
      <c r="S28" s="28">
        <v>33</v>
      </c>
      <c r="T28" s="4">
        <v>8.7300000000000003E-2</v>
      </c>
      <c r="U28" s="4">
        <v>0</v>
      </c>
      <c r="V28" s="4">
        <v>0</v>
      </c>
      <c r="W28" s="4">
        <v>0</v>
      </c>
      <c r="X28" s="4">
        <v>0</v>
      </c>
      <c r="Z28" s="30" t="s">
        <v>189</v>
      </c>
      <c r="AA28" s="31" t="s">
        <v>189</v>
      </c>
    </row>
    <row r="29" spans="1:27" ht="15.75" customHeight="1" x14ac:dyDescent="0.15">
      <c r="A29" s="22" t="s">
        <v>84</v>
      </c>
      <c r="B29" s="23" t="s">
        <v>85</v>
      </c>
      <c r="C29" s="4" t="s">
        <v>43</v>
      </c>
      <c r="D29" s="4" t="s">
        <v>42</v>
      </c>
      <c r="E29" s="25" t="s">
        <v>41</v>
      </c>
      <c r="F29" s="25" t="s">
        <v>159</v>
      </c>
      <c r="G29" s="26">
        <v>0</v>
      </c>
      <c r="H29" s="22" t="s">
        <v>186</v>
      </c>
      <c r="I29" s="22" t="s">
        <v>186</v>
      </c>
      <c r="J29" s="22" t="s">
        <v>186</v>
      </c>
      <c r="K29" s="22" t="s">
        <v>186</v>
      </c>
      <c r="L29" s="22" t="s">
        <v>186</v>
      </c>
      <c r="M29" s="22" t="s">
        <v>186</v>
      </c>
      <c r="N29" s="22" t="s">
        <v>186</v>
      </c>
      <c r="O29" s="27" t="s">
        <v>186</v>
      </c>
      <c r="P29" s="26" t="s">
        <v>187</v>
      </c>
      <c r="Q29" s="22" t="s">
        <v>187</v>
      </c>
      <c r="R29" s="27" t="s">
        <v>187</v>
      </c>
      <c r="S29" s="28">
        <v>35</v>
      </c>
      <c r="T29" s="4">
        <v>8.7800000000000003E-2</v>
      </c>
      <c r="U29" s="4" t="s">
        <v>188</v>
      </c>
      <c r="V29" s="4" t="s">
        <v>188</v>
      </c>
      <c r="W29" s="4" t="s">
        <v>188</v>
      </c>
      <c r="X29" s="4" t="s">
        <v>188</v>
      </c>
      <c r="Y29" s="4" t="s">
        <v>188</v>
      </c>
      <c r="Z29" s="4" t="s">
        <v>188</v>
      </c>
      <c r="AA29" s="29" t="s">
        <v>188</v>
      </c>
    </row>
    <row r="30" spans="1:27" ht="15.75" customHeight="1" x14ac:dyDescent="0.15">
      <c r="A30" s="22" t="s">
        <v>88</v>
      </c>
      <c r="B30" s="23" t="s">
        <v>90</v>
      </c>
      <c r="C30" s="6" t="s">
        <v>91</v>
      </c>
      <c r="D30" s="4" t="s">
        <v>45</v>
      </c>
      <c r="E30" s="36" t="s">
        <v>50</v>
      </c>
      <c r="F30" s="36" t="s">
        <v>160</v>
      </c>
      <c r="G30" s="26">
        <v>76</v>
      </c>
      <c r="H30" s="22">
        <v>0.2</v>
      </c>
      <c r="I30" s="22">
        <v>0.1</v>
      </c>
      <c r="J30" s="22">
        <v>0.2</v>
      </c>
      <c r="K30" s="22">
        <v>0</v>
      </c>
      <c r="L30" s="22">
        <v>0.3</v>
      </c>
      <c r="M30" s="22">
        <v>0.1</v>
      </c>
      <c r="N30" s="22">
        <v>0.3</v>
      </c>
      <c r="O30" s="27">
        <v>0</v>
      </c>
      <c r="P30" s="26" t="s">
        <v>186</v>
      </c>
      <c r="Q30" s="22" t="s">
        <v>186</v>
      </c>
      <c r="R30" s="27" t="s">
        <v>186</v>
      </c>
      <c r="S30" s="28">
        <v>236</v>
      </c>
      <c r="T30" s="4">
        <v>0.77129999999999999</v>
      </c>
      <c r="U30" s="4">
        <v>0</v>
      </c>
      <c r="V30" s="4">
        <v>0</v>
      </c>
      <c r="W30" s="4">
        <v>0</v>
      </c>
      <c r="X30" s="4">
        <v>0</v>
      </c>
      <c r="Z30" s="30" t="s">
        <v>189</v>
      </c>
      <c r="AA30" s="31" t="s">
        <v>189</v>
      </c>
    </row>
    <row r="31" spans="1:27" ht="15.75" customHeight="1" x14ac:dyDescent="0.15">
      <c r="A31" s="22" t="s">
        <v>88</v>
      </c>
      <c r="B31" s="23" t="s">
        <v>92</v>
      </c>
      <c r="C31" s="6" t="s">
        <v>91</v>
      </c>
      <c r="D31" s="4" t="s">
        <v>47</v>
      </c>
      <c r="E31" s="36" t="s">
        <v>50</v>
      </c>
      <c r="F31" s="36" t="s">
        <v>160</v>
      </c>
      <c r="G31" s="33">
        <v>1237</v>
      </c>
      <c r="H31" s="22">
        <v>0.2</v>
      </c>
      <c r="I31" s="22">
        <v>0</v>
      </c>
      <c r="J31" s="22">
        <v>0.2</v>
      </c>
      <c r="K31" s="22">
        <v>0</v>
      </c>
      <c r="L31" s="22">
        <v>0.2</v>
      </c>
      <c r="M31" s="22">
        <v>0</v>
      </c>
      <c r="N31" s="22">
        <v>0.2</v>
      </c>
      <c r="O31" s="27">
        <v>0</v>
      </c>
      <c r="P31" s="26" t="s">
        <v>186</v>
      </c>
      <c r="Q31" s="22" t="s">
        <v>186</v>
      </c>
      <c r="R31" s="27" t="s">
        <v>186</v>
      </c>
      <c r="S31" s="28">
        <v>160</v>
      </c>
      <c r="T31" s="4">
        <v>0.52180000000000004</v>
      </c>
      <c r="U31" s="4">
        <v>0</v>
      </c>
      <c r="V31" s="4">
        <v>0</v>
      </c>
      <c r="W31" s="4">
        <v>0</v>
      </c>
      <c r="X31" s="4">
        <v>0</v>
      </c>
      <c r="Z31" s="30" t="s">
        <v>189</v>
      </c>
      <c r="AA31" s="31" t="s">
        <v>189</v>
      </c>
    </row>
    <row r="32" spans="1:27" ht="15.75" customHeight="1" x14ac:dyDescent="0.15">
      <c r="A32" s="22" t="s">
        <v>88</v>
      </c>
      <c r="B32" s="23" t="s">
        <v>89</v>
      </c>
      <c r="C32" s="4" t="s">
        <v>43</v>
      </c>
      <c r="D32" s="4" t="s">
        <v>42</v>
      </c>
      <c r="E32" s="36" t="s">
        <v>50</v>
      </c>
      <c r="F32" s="36" t="s">
        <v>160</v>
      </c>
      <c r="G32" s="26">
        <v>2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7">
        <v>0</v>
      </c>
      <c r="P32" s="26" t="s">
        <v>186</v>
      </c>
      <c r="Q32" s="22" t="s">
        <v>186</v>
      </c>
      <c r="R32" s="27" t="s">
        <v>186</v>
      </c>
      <c r="S32" s="28">
        <v>234</v>
      </c>
      <c r="T32" s="4">
        <v>0.76370000000000005</v>
      </c>
      <c r="U32" s="4">
        <v>0</v>
      </c>
      <c r="V32" s="4">
        <v>0</v>
      </c>
      <c r="W32" s="4">
        <v>0</v>
      </c>
      <c r="X32" s="4">
        <v>0</v>
      </c>
      <c r="Z32" s="30" t="s">
        <v>189</v>
      </c>
      <c r="AA32" s="31" t="s">
        <v>189</v>
      </c>
    </row>
    <row r="33" spans="1:27" ht="15.75" customHeight="1" x14ac:dyDescent="0.15">
      <c r="A33" s="22" t="s">
        <v>93</v>
      </c>
      <c r="B33" s="23" t="s">
        <v>95</v>
      </c>
      <c r="C33" s="4" t="s">
        <v>82</v>
      </c>
      <c r="D33" s="4" t="s">
        <v>45</v>
      </c>
      <c r="E33" s="37" t="s">
        <v>56</v>
      </c>
      <c r="F33" s="37" t="s">
        <v>160</v>
      </c>
      <c r="G33" s="26">
        <v>0</v>
      </c>
      <c r="H33" s="22" t="s">
        <v>186</v>
      </c>
      <c r="I33" s="22" t="s">
        <v>186</v>
      </c>
      <c r="J33" s="22">
        <v>1.3</v>
      </c>
      <c r="K33" s="22" t="s">
        <v>186</v>
      </c>
      <c r="L33" s="22" t="s">
        <v>186</v>
      </c>
      <c r="M33" s="22" t="s">
        <v>186</v>
      </c>
      <c r="N33" s="22">
        <v>1.3</v>
      </c>
      <c r="O33" s="27" t="s">
        <v>186</v>
      </c>
      <c r="P33" s="26" t="s">
        <v>186</v>
      </c>
      <c r="Q33" s="22" t="s">
        <v>186</v>
      </c>
      <c r="R33" s="27" t="s">
        <v>186</v>
      </c>
      <c r="S33" s="28">
        <v>14</v>
      </c>
      <c r="T33" s="4">
        <v>4.9599999999999998E-2</v>
      </c>
      <c r="U33" s="4" t="s">
        <v>188</v>
      </c>
      <c r="V33" s="4" t="s">
        <v>188</v>
      </c>
      <c r="W33" s="4" t="s">
        <v>188</v>
      </c>
      <c r="X33" s="4" t="s">
        <v>188</v>
      </c>
      <c r="Y33" s="4" t="s">
        <v>188</v>
      </c>
      <c r="Z33" s="4" t="s">
        <v>188</v>
      </c>
      <c r="AA33" s="29" t="s">
        <v>188</v>
      </c>
    </row>
    <row r="34" spans="1:27" ht="15.75" customHeight="1" x14ac:dyDescent="0.15">
      <c r="A34" s="22" t="s">
        <v>93</v>
      </c>
      <c r="B34" s="23" t="s">
        <v>96</v>
      </c>
      <c r="C34" s="4" t="s">
        <v>82</v>
      </c>
      <c r="D34" s="4" t="s">
        <v>47</v>
      </c>
      <c r="E34" s="37" t="s">
        <v>56</v>
      </c>
      <c r="F34" s="37" t="s">
        <v>160</v>
      </c>
      <c r="G34" s="26">
        <v>27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7">
        <v>0</v>
      </c>
      <c r="P34" s="26" t="s">
        <v>186</v>
      </c>
      <c r="Q34" s="22" t="s">
        <v>186</v>
      </c>
      <c r="R34" s="27" t="s">
        <v>186</v>
      </c>
      <c r="S34" s="28">
        <v>22</v>
      </c>
      <c r="T34" s="4">
        <v>7.9100000000000004E-2</v>
      </c>
      <c r="U34" s="4" t="s">
        <v>188</v>
      </c>
      <c r="V34" s="4" t="s">
        <v>188</v>
      </c>
      <c r="W34" s="4" t="s">
        <v>188</v>
      </c>
      <c r="X34" s="4" t="s">
        <v>188</v>
      </c>
      <c r="Y34" s="4" t="s">
        <v>188</v>
      </c>
      <c r="Z34" s="4" t="s">
        <v>188</v>
      </c>
      <c r="AA34" s="29" t="s">
        <v>188</v>
      </c>
    </row>
    <row r="35" spans="1:27" ht="15.75" customHeight="1" x14ac:dyDescent="0.15">
      <c r="A35" s="22" t="s">
        <v>93</v>
      </c>
      <c r="B35" s="23" t="s">
        <v>94</v>
      </c>
      <c r="C35" s="4" t="s">
        <v>43</v>
      </c>
      <c r="D35" s="4" t="s">
        <v>42</v>
      </c>
      <c r="E35" s="37" t="s">
        <v>56</v>
      </c>
      <c r="F35" s="37" t="s">
        <v>160</v>
      </c>
      <c r="G35" s="26">
        <v>0</v>
      </c>
      <c r="H35" s="22" t="s">
        <v>186</v>
      </c>
      <c r="I35" s="22" t="s">
        <v>186</v>
      </c>
      <c r="J35" s="22">
        <v>1.3</v>
      </c>
      <c r="K35" s="22" t="s">
        <v>186</v>
      </c>
      <c r="L35" s="22" t="s">
        <v>186</v>
      </c>
      <c r="M35" s="22" t="s">
        <v>186</v>
      </c>
      <c r="N35" s="22">
        <v>1.3</v>
      </c>
      <c r="O35" s="27" t="s">
        <v>186</v>
      </c>
      <c r="P35" s="26" t="s">
        <v>186</v>
      </c>
      <c r="Q35" s="22" t="s">
        <v>186</v>
      </c>
      <c r="R35" s="27" t="s">
        <v>186</v>
      </c>
      <c r="S35" s="28">
        <v>48</v>
      </c>
      <c r="T35" s="4">
        <v>0.17080000000000001</v>
      </c>
      <c r="U35" s="4">
        <v>0</v>
      </c>
      <c r="V35" s="4">
        <v>0</v>
      </c>
      <c r="W35" s="4">
        <v>0</v>
      </c>
      <c r="X35" s="4">
        <v>0</v>
      </c>
      <c r="Z35" s="30" t="s">
        <v>189</v>
      </c>
      <c r="AA35" s="31" t="s">
        <v>189</v>
      </c>
    </row>
    <row r="36" spans="1:27" ht="15.75" customHeight="1" x14ac:dyDescent="0.15">
      <c r="A36" s="22" t="s">
        <v>97</v>
      </c>
      <c r="B36" s="23" t="s">
        <v>99</v>
      </c>
      <c r="C36" s="6" t="s">
        <v>91</v>
      </c>
      <c r="D36" s="4" t="s">
        <v>45</v>
      </c>
      <c r="E36" s="32" t="s">
        <v>41</v>
      </c>
      <c r="F36" s="32" t="s">
        <v>159</v>
      </c>
      <c r="G36" s="26">
        <v>0</v>
      </c>
      <c r="H36" s="22" t="s">
        <v>186</v>
      </c>
      <c r="I36" s="22" t="s">
        <v>186</v>
      </c>
      <c r="J36" s="22" t="s">
        <v>186</v>
      </c>
      <c r="K36" s="22" t="s">
        <v>186</v>
      </c>
      <c r="L36" s="22" t="s">
        <v>186</v>
      </c>
      <c r="M36" s="22" t="s">
        <v>186</v>
      </c>
      <c r="N36" s="22" t="s">
        <v>186</v>
      </c>
      <c r="O36" s="27" t="s">
        <v>186</v>
      </c>
      <c r="P36" s="26" t="s">
        <v>187</v>
      </c>
      <c r="Q36" s="22" t="s">
        <v>187</v>
      </c>
      <c r="R36" s="27" t="s">
        <v>187</v>
      </c>
      <c r="S36" s="28">
        <v>79</v>
      </c>
      <c r="T36" s="4">
        <v>0.2155</v>
      </c>
      <c r="U36" s="4">
        <v>0</v>
      </c>
      <c r="V36" s="4">
        <v>0</v>
      </c>
      <c r="W36" s="4">
        <v>0</v>
      </c>
      <c r="X36" s="4">
        <v>0</v>
      </c>
      <c r="Z36" s="30" t="s">
        <v>189</v>
      </c>
      <c r="AA36" s="31" t="s">
        <v>189</v>
      </c>
    </row>
    <row r="37" spans="1:27" ht="15.75" customHeight="1" x14ac:dyDescent="0.15">
      <c r="A37" s="22" t="s">
        <v>97</v>
      </c>
      <c r="B37" s="23" t="s">
        <v>100</v>
      </c>
      <c r="C37" s="6" t="s">
        <v>91</v>
      </c>
      <c r="D37" s="4" t="s">
        <v>47</v>
      </c>
      <c r="E37" s="32" t="s">
        <v>41</v>
      </c>
      <c r="F37" s="32" t="s">
        <v>159</v>
      </c>
      <c r="G37" s="26">
        <v>0</v>
      </c>
      <c r="H37" s="22" t="s">
        <v>186</v>
      </c>
      <c r="I37" s="22" t="s">
        <v>186</v>
      </c>
      <c r="J37" s="22">
        <v>1.3</v>
      </c>
      <c r="K37" s="22" t="s">
        <v>186</v>
      </c>
      <c r="L37" s="22" t="s">
        <v>186</v>
      </c>
      <c r="M37" s="22" t="s">
        <v>186</v>
      </c>
      <c r="N37" s="22">
        <v>1.3</v>
      </c>
      <c r="O37" s="27" t="s">
        <v>186</v>
      </c>
      <c r="P37" s="26" t="s">
        <v>187</v>
      </c>
      <c r="Q37" s="22" t="s">
        <v>187</v>
      </c>
      <c r="R37" s="27" t="s">
        <v>187</v>
      </c>
      <c r="S37" s="28">
        <v>30</v>
      </c>
      <c r="T37" s="4">
        <v>7.8799999999999995E-2</v>
      </c>
      <c r="U37" s="4">
        <v>0</v>
      </c>
      <c r="V37" s="4">
        <v>0</v>
      </c>
      <c r="W37" s="4">
        <v>0</v>
      </c>
      <c r="X37" s="4">
        <v>0</v>
      </c>
      <c r="Z37" s="30" t="s">
        <v>189</v>
      </c>
      <c r="AA37" s="31" t="s">
        <v>189</v>
      </c>
    </row>
    <row r="38" spans="1:27" ht="15.75" customHeight="1" x14ac:dyDescent="0.15">
      <c r="A38" s="22" t="s">
        <v>97</v>
      </c>
      <c r="B38" s="23" t="s">
        <v>98</v>
      </c>
      <c r="C38" s="4" t="s">
        <v>43</v>
      </c>
      <c r="D38" s="4" t="s">
        <v>42</v>
      </c>
      <c r="E38" s="32" t="s">
        <v>41</v>
      </c>
      <c r="F38" s="32" t="s">
        <v>159</v>
      </c>
      <c r="G38" s="26">
        <v>0</v>
      </c>
      <c r="H38" s="22" t="s">
        <v>186</v>
      </c>
      <c r="I38" s="22" t="s">
        <v>186</v>
      </c>
      <c r="J38" s="22">
        <v>1.3</v>
      </c>
      <c r="K38" s="22" t="s">
        <v>186</v>
      </c>
      <c r="L38" s="22" t="s">
        <v>186</v>
      </c>
      <c r="M38" s="22" t="s">
        <v>186</v>
      </c>
      <c r="N38" s="22">
        <v>1.3</v>
      </c>
      <c r="O38" s="27" t="s">
        <v>186</v>
      </c>
      <c r="P38" s="26" t="s">
        <v>187</v>
      </c>
      <c r="Q38" s="22" t="s">
        <v>187</v>
      </c>
      <c r="R38" s="27" t="s">
        <v>187</v>
      </c>
      <c r="S38" s="28">
        <v>44</v>
      </c>
      <c r="T38" s="4">
        <v>0.1167</v>
      </c>
      <c r="U38" s="4" t="s">
        <v>188</v>
      </c>
      <c r="V38" s="4" t="s">
        <v>188</v>
      </c>
      <c r="W38" s="4" t="s">
        <v>188</v>
      </c>
      <c r="X38" s="4" t="s">
        <v>188</v>
      </c>
      <c r="Y38" s="4" t="s">
        <v>188</v>
      </c>
      <c r="Z38" s="4" t="s">
        <v>188</v>
      </c>
      <c r="AA38" s="29" t="s">
        <v>188</v>
      </c>
    </row>
    <row r="39" spans="1:27" ht="15.75" customHeight="1" x14ac:dyDescent="0.15">
      <c r="A39" s="22" t="s">
        <v>101</v>
      </c>
      <c r="B39" s="23" t="s">
        <v>102</v>
      </c>
      <c r="C39" s="4" t="s">
        <v>43</v>
      </c>
      <c r="D39" s="4" t="s">
        <v>42</v>
      </c>
      <c r="E39" s="36" t="s">
        <v>50</v>
      </c>
      <c r="F39" s="36" t="s">
        <v>160</v>
      </c>
      <c r="G39" s="26">
        <v>31</v>
      </c>
      <c r="H39" s="22">
        <v>0.3</v>
      </c>
      <c r="I39" s="22">
        <v>0.1</v>
      </c>
      <c r="J39" s="22">
        <v>0.3</v>
      </c>
      <c r="K39" s="22">
        <v>0</v>
      </c>
      <c r="L39" s="22">
        <v>0.3</v>
      </c>
      <c r="M39" s="22">
        <v>0.2</v>
      </c>
      <c r="N39" s="22">
        <v>0.2</v>
      </c>
      <c r="O39" s="27">
        <v>0</v>
      </c>
      <c r="P39" s="26" t="s">
        <v>186</v>
      </c>
      <c r="Q39" s="22" t="s">
        <v>186</v>
      </c>
      <c r="R39" s="27" t="s">
        <v>186</v>
      </c>
      <c r="S39" s="28">
        <v>2854</v>
      </c>
      <c r="T39" s="4">
        <v>8.2924000000000007</v>
      </c>
      <c r="U39" s="4">
        <v>0</v>
      </c>
      <c r="V39" s="4">
        <v>0</v>
      </c>
      <c r="W39" s="4">
        <v>0</v>
      </c>
      <c r="X39" s="4">
        <v>0</v>
      </c>
      <c r="Z39" s="30" t="s">
        <v>189</v>
      </c>
      <c r="AA39" s="31" t="s">
        <v>189</v>
      </c>
    </row>
    <row r="40" spans="1:27" ht="15.75" customHeight="1" x14ac:dyDescent="0.15">
      <c r="A40" s="22" t="s">
        <v>101</v>
      </c>
      <c r="B40" s="23" t="s">
        <v>103</v>
      </c>
      <c r="C40" s="4" t="s">
        <v>43</v>
      </c>
      <c r="D40" s="4" t="s">
        <v>45</v>
      </c>
      <c r="E40" s="36" t="s">
        <v>50</v>
      </c>
      <c r="F40" s="36" t="s">
        <v>160</v>
      </c>
      <c r="G40" s="26">
        <v>456</v>
      </c>
      <c r="H40" s="22">
        <v>0.2</v>
      </c>
      <c r="I40" s="22">
        <v>0</v>
      </c>
      <c r="J40" s="22">
        <v>0.2</v>
      </c>
      <c r="K40" s="22">
        <v>0</v>
      </c>
      <c r="L40" s="22">
        <v>0.3</v>
      </c>
      <c r="M40" s="22">
        <v>0</v>
      </c>
      <c r="N40" s="22">
        <v>0.3</v>
      </c>
      <c r="O40" s="27">
        <v>0</v>
      </c>
      <c r="P40" s="26" t="s">
        <v>186</v>
      </c>
      <c r="Q40" s="22" t="s">
        <v>186</v>
      </c>
      <c r="R40" s="27" t="s">
        <v>186</v>
      </c>
      <c r="S40" s="28">
        <v>2400</v>
      </c>
      <c r="T40" s="4">
        <v>6.7272999999999996</v>
      </c>
      <c r="U40" s="4">
        <v>0</v>
      </c>
      <c r="V40" s="4">
        <v>0</v>
      </c>
      <c r="W40" s="4">
        <v>0</v>
      </c>
      <c r="X40" s="4">
        <v>0</v>
      </c>
      <c r="Z40" s="30" t="s">
        <v>189</v>
      </c>
      <c r="AA40" s="31" t="s">
        <v>189</v>
      </c>
    </row>
    <row r="41" spans="1:27" ht="15.75" customHeight="1" x14ac:dyDescent="0.15">
      <c r="A41" s="22" t="s">
        <v>101</v>
      </c>
      <c r="B41" s="23" t="s">
        <v>104</v>
      </c>
      <c r="C41" s="4" t="s">
        <v>43</v>
      </c>
      <c r="D41" s="4" t="s">
        <v>47</v>
      </c>
      <c r="E41" s="36" t="s">
        <v>50</v>
      </c>
      <c r="F41" s="36" t="s">
        <v>160</v>
      </c>
      <c r="G41" s="26">
        <v>949</v>
      </c>
      <c r="H41" s="22">
        <v>0.2</v>
      </c>
      <c r="I41" s="22">
        <v>0</v>
      </c>
      <c r="J41" s="22">
        <v>0.2</v>
      </c>
      <c r="K41" s="22">
        <v>0</v>
      </c>
      <c r="L41" s="22">
        <v>0.2</v>
      </c>
      <c r="M41" s="22">
        <v>0</v>
      </c>
      <c r="N41" s="22">
        <v>0.2</v>
      </c>
      <c r="O41" s="27">
        <v>0</v>
      </c>
      <c r="P41" s="26" t="s">
        <v>186</v>
      </c>
      <c r="Q41" s="22" t="s">
        <v>186</v>
      </c>
      <c r="R41" s="27" t="s">
        <v>186</v>
      </c>
      <c r="S41" s="28">
        <v>557</v>
      </c>
      <c r="T41" s="4">
        <v>1.6193</v>
      </c>
      <c r="U41" s="4">
        <v>0</v>
      </c>
      <c r="V41" s="4">
        <v>0</v>
      </c>
      <c r="W41" s="4">
        <v>0</v>
      </c>
      <c r="X41" s="4">
        <v>0</v>
      </c>
      <c r="Z41" s="30" t="s">
        <v>189</v>
      </c>
      <c r="AA41" s="31" t="s">
        <v>189</v>
      </c>
    </row>
    <row r="42" spans="1:27" ht="15.75" customHeight="1" x14ac:dyDescent="0.15">
      <c r="A42" s="22" t="s">
        <v>105</v>
      </c>
      <c r="B42" s="23" t="s">
        <v>107</v>
      </c>
      <c r="C42" s="6" t="s">
        <v>73</v>
      </c>
      <c r="D42" s="4" t="s">
        <v>45</v>
      </c>
      <c r="E42" s="25" t="s">
        <v>50</v>
      </c>
      <c r="F42" s="25" t="s">
        <v>159</v>
      </c>
      <c r="G42" s="33">
        <v>1327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7">
        <v>0</v>
      </c>
      <c r="P42" s="26">
        <v>14409</v>
      </c>
      <c r="Q42" s="22">
        <v>5.4000000000000001E-4</v>
      </c>
      <c r="R42" s="27" t="s">
        <v>210</v>
      </c>
      <c r="S42" s="28">
        <v>1666</v>
      </c>
      <c r="T42" s="4">
        <v>6.7907000000000002</v>
      </c>
      <c r="U42" s="4">
        <v>0</v>
      </c>
      <c r="V42" s="4">
        <v>0</v>
      </c>
      <c r="W42" s="4">
        <v>0</v>
      </c>
      <c r="X42" s="4">
        <v>0</v>
      </c>
      <c r="Z42" s="30" t="s">
        <v>189</v>
      </c>
      <c r="AA42" s="31" t="s">
        <v>189</v>
      </c>
    </row>
    <row r="43" spans="1:27" ht="15.75" customHeight="1" x14ac:dyDescent="0.15">
      <c r="A43" s="22" t="s">
        <v>105</v>
      </c>
      <c r="B43" s="23" t="s">
        <v>108</v>
      </c>
      <c r="C43" s="6" t="s">
        <v>73</v>
      </c>
      <c r="D43" s="4" t="s">
        <v>47</v>
      </c>
      <c r="E43" s="25" t="s">
        <v>50</v>
      </c>
      <c r="F43" s="25" t="s">
        <v>159</v>
      </c>
      <c r="G43" s="33">
        <v>4427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7">
        <v>0</v>
      </c>
      <c r="P43" s="26">
        <v>24488</v>
      </c>
      <c r="Q43" s="22">
        <v>4.8500000000000003E-4</v>
      </c>
      <c r="R43" s="27" t="s">
        <v>211</v>
      </c>
      <c r="S43" s="28">
        <v>645</v>
      </c>
      <c r="T43" s="4">
        <v>2.6452</v>
      </c>
      <c r="U43" s="4">
        <v>0</v>
      </c>
      <c r="V43" s="4">
        <v>3</v>
      </c>
      <c r="W43" s="4">
        <v>0</v>
      </c>
      <c r="X43" s="4">
        <v>0</v>
      </c>
      <c r="Z43" s="30" t="s">
        <v>201</v>
      </c>
      <c r="AA43" s="31" t="s">
        <v>189</v>
      </c>
    </row>
    <row r="44" spans="1:27" ht="15.75" customHeight="1" x14ac:dyDescent="0.15">
      <c r="A44" s="22" t="s">
        <v>105</v>
      </c>
      <c r="B44" s="23" t="s">
        <v>106</v>
      </c>
      <c r="C44" s="4" t="s">
        <v>43</v>
      </c>
      <c r="D44" s="4" t="s">
        <v>42</v>
      </c>
      <c r="E44" s="25" t="s">
        <v>50</v>
      </c>
      <c r="F44" s="25" t="s">
        <v>159</v>
      </c>
      <c r="G44" s="26">
        <v>16</v>
      </c>
      <c r="H44" s="22">
        <v>0.1</v>
      </c>
      <c r="I44" s="22">
        <v>0.1</v>
      </c>
      <c r="J44" s="22">
        <v>0.1</v>
      </c>
      <c r="K44" s="22">
        <v>0</v>
      </c>
      <c r="L44" s="22">
        <v>0</v>
      </c>
      <c r="M44" s="22">
        <v>0</v>
      </c>
      <c r="N44" s="22">
        <v>0</v>
      </c>
      <c r="O44" s="27">
        <v>0</v>
      </c>
      <c r="P44" s="26">
        <v>1215</v>
      </c>
      <c r="Q44" s="22">
        <v>1.0889999999999999E-3</v>
      </c>
      <c r="R44" s="27" t="s">
        <v>212</v>
      </c>
      <c r="S44" s="28">
        <v>1359</v>
      </c>
      <c r="T44" s="4">
        <v>4.4649999999999999</v>
      </c>
      <c r="U44" s="4">
        <v>0</v>
      </c>
      <c r="V44" s="4">
        <v>0</v>
      </c>
      <c r="W44" s="4">
        <v>0</v>
      </c>
      <c r="X44" s="4">
        <v>0</v>
      </c>
      <c r="Z44" s="30" t="s">
        <v>189</v>
      </c>
      <c r="AA44" s="31" t="s">
        <v>189</v>
      </c>
    </row>
    <row r="45" spans="1:27" ht="15.75" customHeight="1" x14ac:dyDescent="0.15">
      <c r="A45" s="22" t="s">
        <v>109</v>
      </c>
      <c r="B45" s="23" t="s">
        <v>111</v>
      </c>
      <c r="C45" s="6" t="s">
        <v>73</v>
      </c>
      <c r="D45" s="4" t="s">
        <v>45</v>
      </c>
      <c r="E45" s="32" t="s">
        <v>50</v>
      </c>
      <c r="F45" s="32" t="s">
        <v>159</v>
      </c>
      <c r="G45" s="26">
        <v>934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7">
        <v>0</v>
      </c>
      <c r="P45" s="26">
        <v>11581</v>
      </c>
      <c r="Q45" s="22">
        <v>7.0200000000000004E-4</v>
      </c>
      <c r="R45" s="27" t="s">
        <v>213</v>
      </c>
      <c r="S45" s="28">
        <v>1663</v>
      </c>
      <c r="T45" s="4">
        <v>6.4454000000000002</v>
      </c>
      <c r="U45" s="4">
        <v>0</v>
      </c>
      <c r="V45" s="4">
        <v>0</v>
      </c>
      <c r="W45" s="4">
        <v>0</v>
      </c>
      <c r="X45" s="4">
        <v>0</v>
      </c>
      <c r="Z45" s="30" t="s">
        <v>189</v>
      </c>
      <c r="AA45" s="31" t="s">
        <v>189</v>
      </c>
    </row>
    <row r="46" spans="1:27" ht="15.75" customHeight="1" x14ac:dyDescent="0.15">
      <c r="A46" s="22" t="s">
        <v>109</v>
      </c>
      <c r="B46" s="23" t="s">
        <v>112</v>
      </c>
      <c r="C46" s="6" t="s">
        <v>73</v>
      </c>
      <c r="D46" s="4" t="s">
        <v>47</v>
      </c>
      <c r="E46" s="32" t="s">
        <v>50</v>
      </c>
      <c r="F46" s="32" t="s">
        <v>159</v>
      </c>
      <c r="G46" s="33">
        <v>4492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7">
        <v>0</v>
      </c>
      <c r="P46" s="26">
        <v>22677</v>
      </c>
      <c r="Q46" s="22">
        <v>6.0700000000000001E-4</v>
      </c>
      <c r="R46" s="27" t="s">
        <v>214</v>
      </c>
      <c r="S46" s="28">
        <v>689</v>
      </c>
      <c r="T46" s="4">
        <v>2.7574000000000001</v>
      </c>
      <c r="U46" s="35">
        <v>7</v>
      </c>
      <c r="V46" s="35">
        <v>4</v>
      </c>
      <c r="W46" s="35">
        <v>1</v>
      </c>
      <c r="X46" s="35">
        <v>0</v>
      </c>
      <c r="Y46" s="35" t="s">
        <v>215</v>
      </c>
      <c r="Z46" s="30" t="s">
        <v>201</v>
      </c>
      <c r="AA46" s="31" t="s">
        <v>189</v>
      </c>
    </row>
    <row r="47" spans="1:27" ht="15.75" customHeight="1" x14ac:dyDescent="0.15">
      <c r="A47" s="22" t="s">
        <v>109</v>
      </c>
      <c r="B47" s="23" t="s">
        <v>110</v>
      </c>
      <c r="C47" s="4" t="s">
        <v>43</v>
      </c>
      <c r="D47" s="4" t="s">
        <v>42</v>
      </c>
      <c r="E47" s="32" t="s">
        <v>50</v>
      </c>
      <c r="F47" s="32" t="s">
        <v>159</v>
      </c>
      <c r="G47" s="26">
        <v>52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7">
        <v>0</v>
      </c>
      <c r="P47" s="26">
        <v>1712</v>
      </c>
      <c r="Q47" s="22">
        <v>8.9499999999999996E-4</v>
      </c>
      <c r="R47" s="27" t="s">
        <v>216</v>
      </c>
      <c r="S47" s="28">
        <v>2195</v>
      </c>
      <c r="T47" s="4">
        <v>7.8532000000000002</v>
      </c>
      <c r="U47" s="4">
        <v>0</v>
      </c>
      <c r="V47" s="4">
        <v>0</v>
      </c>
      <c r="W47" s="4">
        <v>0</v>
      </c>
      <c r="X47" s="4">
        <v>0</v>
      </c>
      <c r="Z47" s="30" t="s">
        <v>189</v>
      </c>
      <c r="AA47" s="31" t="s">
        <v>189</v>
      </c>
    </row>
    <row r="48" spans="1:27" ht="15.75" customHeight="1" x14ac:dyDescent="0.15">
      <c r="A48" s="22" t="s">
        <v>113</v>
      </c>
      <c r="B48" s="23" t="s">
        <v>115</v>
      </c>
      <c r="C48" s="6" t="s">
        <v>73</v>
      </c>
      <c r="D48" s="4" t="s">
        <v>45</v>
      </c>
      <c r="E48" s="25" t="s">
        <v>50</v>
      </c>
      <c r="F48" s="25" t="s">
        <v>159</v>
      </c>
      <c r="G48" s="26">
        <v>309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7">
        <v>0</v>
      </c>
      <c r="P48" s="26">
        <v>7218</v>
      </c>
      <c r="Q48" s="22">
        <v>5.2400000000000005E-4</v>
      </c>
      <c r="R48" s="27" t="s">
        <v>217</v>
      </c>
      <c r="S48" s="28">
        <v>1150</v>
      </c>
      <c r="T48" s="4">
        <v>3.9809999999999999</v>
      </c>
      <c r="U48" s="4">
        <v>0</v>
      </c>
      <c r="V48" s="4">
        <v>0</v>
      </c>
      <c r="W48" s="4">
        <v>0</v>
      </c>
      <c r="X48" s="4">
        <v>0</v>
      </c>
      <c r="Z48" s="30" t="s">
        <v>189</v>
      </c>
      <c r="AA48" s="31" t="s">
        <v>189</v>
      </c>
    </row>
    <row r="49" spans="1:27" ht="13" x14ac:dyDescent="0.15">
      <c r="A49" s="22" t="s">
        <v>113</v>
      </c>
      <c r="B49" s="23" t="s">
        <v>116</v>
      </c>
      <c r="C49" s="6" t="s">
        <v>73</v>
      </c>
      <c r="D49" s="4" t="s">
        <v>47</v>
      </c>
      <c r="E49" s="25" t="s">
        <v>50</v>
      </c>
      <c r="F49" s="25" t="s">
        <v>159</v>
      </c>
      <c r="G49" s="33">
        <v>2038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7">
        <v>0</v>
      </c>
      <c r="P49" s="26">
        <v>16249</v>
      </c>
      <c r="Q49" s="22">
        <v>5.0799999999999999E-4</v>
      </c>
      <c r="R49" s="27" t="s">
        <v>218</v>
      </c>
      <c r="S49" s="28">
        <v>477</v>
      </c>
      <c r="T49" s="4">
        <v>1.7294</v>
      </c>
      <c r="U49" s="35">
        <v>9</v>
      </c>
      <c r="V49" s="35">
        <v>4</v>
      </c>
      <c r="W49" s="35">
        <v>1</v>
      </c>
      <c r="X49" s="35">
        <v>0</v>
      </c>
      <c r="Y49" s="35" t="s">
        <v>219</v>
      </c>
      <c r="Z49" s="30" t="s">
        <v>201</v>
      </c>
      <c r="AA49" s="31" t="s">
        <v>189</v>
      </c>
    </row>
    <row r="50" spans="1:27" ht="13" x14ac:dyDescent="0.15">
      <c r="A50" s="22" t="s">
        <v>113</v>
      </c>
      <c r="B50" s="23" t="s">
        <v>114</v>
      </c>
      <c r="C50" s="4" t="s">
        <v>43</v>
      </c>
      <c r="D50" s="4" t="s">
        <v>42</v>
      </c>
      <c r="E50" s="25" t="s">
        <v>50</v>
      </c>
      <c r="F50" s="25" t="s">
        <v>159</v>
      </c>
      <c r="G50" s="26">
        <v>41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7">
        <v>0</v>
      </c>
      <c r="P50" s="26">
        <v>1869</v>
      </c>
      <c r="Q50" s="22">
        <v>4.73E-4</v>
      </c>
      <c r="R50" s="27" t="s">
        <v>217</v>
      </c>
      <c r="S50" s="28">
        <v>2427</v>
      </c>
      <c r="T50" s="4">
        <v>7.9240000000000004</v>
      </c>
      <c r="U50" s="4">
        <v>0</v>
      </c>
      <c r="V50" s="4">
        <v>0</v>
      </c>
      <c r="W50" s="4">
        <v>0</v>
      </c>
      <c r="X50" s="4">
        <v>0</v>
      </c>
      <c r="Z50" s="30" t="s">
        <v>189</v>
      </c>
      <c r="AA50" s="31" t="s">
        <v>189</v>
      </c>
    </row>
    <row r="51" spans="1:27" ht="13" x14ac:dyDescent="0.15">
      <c r="A51" s="22" t="s">
        <v>117</v>
      </c>
      <c r="B51" s="23" t="s">
        <v>118</v>
      </c>
      <c r="C51" s="4" t="s">
        <v>43</v>
      </c>
      <c r="D51" s="4" t="s">
        <v>42</v>
      </c>
      <c r="E51" s="32" t="s">
        <v>56</v>
      </c>
      <c r="F51" s="32" t="s">
        <v>159</v>
      </c>
      <c r="G51" s="26">
        <v>0</v>
      </c>
      <c r="H51" s="22" t="s">
        <v>186</v>
      </c>
      <c r="I51" s="22" t="s">
        <v>186</v>
      </c>
      <c r="J51" s="22" t="s">
        <v>186</v>
      </c>
      <c r="K51" s="22" t="s">
        <v>186</v>
      </c>
      <c r="L51" s="22" t="s">
        <v>186</v>
      </c>
      <c r="M51" s="22" t="s">
        <v>186</v>
      </c>
      <c r="N51" s="22" t="s">
        <v>186</v>
      </c>
      <c r="O51" s="27" t="s">
        <v>186</v>
      </c>
      <c r="P51" s="26" t="s">
        <v>187</v>
      </c>
      <c r="Q51" s="22" t="s">
        <v>187</v>
      </c>
      <c r="R51" s="27" t="s">
        <v>187</v>
      </c>
      <c r="S51" s="28">
        <v>5</v>
      </c>
      <c r="T51" s="4">
        <v>1.06E-2</v>
      </c>
      <c r="U51" s="4" t="s">
        <v>188</v>
      </c>
      <c r="V51" s="4" t="s">
        <v>188</v>
      </c>
      <c r="W51" s="4" t="s">
        <v>188</v>
      </c>
      <c r="X51" s="4" t="s">
        <v>188</v>
      </c>
      <c r="Y51" s="4" t="s">
        <v>188</v>
      </c>
      <c r="Z51" s="4" t="s">
        <v>188</v>
      </c>
      <c r="AA51" s="29" t="s">
        <v>188</v>
      </c>
    </row>
    <row r="52" spans="1:27" ht="13" x14ac:dyDescent="0.15">
      <c r="A52" s="22" t="s">
        <v>117</v>
      </c>
      <c r="B52" s="23" t="s">
        <v>119</v>
      </c>
      <c r="C52" s="4" t="s">
        <v>43</v>
      </c>
      <c r="D52" s="4" t="s">
        <v>45</v>
      </c>
      <c r="E52" s="32" t="s">
        <v>56</v>
      </c>
      <c r="F52" s="32" t="s">
        <v>159</v>
      </c>
      <c r="G52" s="26">
        <v>0</v>
      </c>
      <c r="H52" s="22" t="s">
        <v>186</v>
      </c>
      <c r="I52" s="22" t="s">
        <v>186</v>
      </c>
      <c r="J52" s="22">
        <v>1.3</v>
      </c>
      <c r="K52" s="22" t="s">
        <v>186</v>
      </c>
      <c r="L52" s="22" t="s">
        <v>186</v>
      </c>
      <c r="M52" s="22" t="s">
        <v>186</v>
      </c>
      <c r="N52" s="22">
        <v>1.3</v>
      </c>
      <c r="O52" s="27" t="s">
        <v>186</v>
      </c>
      <c r="P52" s="26" t="s">
        <v>187</v>
      </c>
      <c r="Q52" s="22" t="s">
        <v>187</v>
      </c>
      <c r="R52" s="27" t="s">
        <v>187</v>
      </c>
      <c r="S52" s="28">
        <v>10</v>
      </c>
      <c r="T52" s="4">
        <v>3.4200000000000001E-2</v>
      </c>
      <c r="U52" s="4" t="s">
        <v>188</v>
      </c>
      <c r="V52" s="4" t="s">
        <v>188</v>
      </c>
      <c r="W52" s="4" t="s">
        <v>188</v>
      </c>
      <c r="X52" s="4" t="s">
        <v>188</v>
      </c>
      <c r="Y52" s="4" t="s">
        <v>188</v>
      </c>
      <c r="Z52" s="4" t="s">
        <v>188</v>
      </c>
      <c r="AA52" s="29" t="s">
        <v>188</v>
      </c>
    </row>
    <row r="53" spans="1:27" ht="13" x14ac:dyDescent="0.15">
      <c r="A53" s="22" t="s">
        <v>117</v>
      </c>
      <c r="B53" s="23" t="s">
        <v>120</v>
      </c>
      <c r="C53" s="4" t="s">
        <v>43</v>
      </c>
      <c r="D53" s="4" t="s">
        <v>47</v>
      </c>
      <c r="E53" s="32" t="s">
        <v>56</v>
      </c>
      <c r="F53" s="32" t="s">
        <v>159</v>
      </c>
      <c r="G53" s="26">
        <v>2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7">
        <v>0</v>
      </c>
      <c r="P53" s="26">
        <v>321</v>
      </c>
      <c r="Q53" s="22">
        <v>1.2121E-2</v>
      </c>
      <c r="R53" s="27" t="s">
        <v>220</v>
      </c>
      <c r="S53" s="28">
        <v>15</v>
      </c>
      <c r="T53" s="4">
        <v>5.1700000000000003E-2</v>
      </c>
      <c r="U53" s="4">
        <v>0</v>
      </c>
      <c r="V53" s="4">
        <v>0</v>
      </c>
      <c r="W53" s="4">
        <v>0</v>
      </c>
      <c r="X53" s="4">
        <v>0</v>
      </c>
      <c r="Z53" s="30" t="s">
        <v>189</v>
      </c>
      <c r="AA53" s="31" t="s">
        <v>189</v>
      </c>
    </row>
    <row r="54" spans="1:27" ht="13" x14ac:dyDescent="0.15">
      <c r="A54" s="22" t="s">
        <v>121</v>
      </c>
      <c r="B54" s="23" t="s">
        <v>123</v>
      </c>
      <c r="C54" s="6" t="s">
        <v>91</v>
      </c>
      <c r="D54" s="4" t="s">
        <v>45</v>
      </c>
      <c r="E54" s="25" t="s">
        <v>56</v>
      </c>
      <c r="F54" s="25" t="s">
        <v>159</v>
      </c>
      <c r="G54" s="26">
        <v>5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.1</v>
      </c>
      <c r="N54" s="22">
        <v>0</v>
      </c>
      <c r="O54" s="27">
        <v>0</v>
      </c>
      <c r="P54" s="26">
        <v>2599</v>
      </c>
      <c r="Q54" s="22">
        <v>5.6499999999999996E-4</v>
      </c>
      <c r="R54" s="27" t="s">
        <v>217</v>
      </c>
      <c r="S54" s="28">
        <v>353</v>
      </c>
      <c r="T54" s="4">
        <v>1.145</v>
      </c>
      <c r="U54" s="4">
        <v>0</v>
      </c>
      <c r="V54" s="4">
        <v>0</v>
      </c>
      <c r="W54" s="4">
        <v>0</v>
      </c>
      <c r="X54" s="4">
        <v>0</v>
      </c>
      <c r="Z54" s="30" t="s">
        <v>189</v>
      </c>
      <c r="AA54" s="31" t="s">
        <v>189</v>
      </c>
    </row>
    <row r="55" spans="1:27" ht="13" x14ac:dyDescent="0.15">
      <c r="A55" s="22" t="s">
        <v>121</v>
      </c>
      <c r="B55" s="23" t="s">
        <v>124</v>
      </c>
      <c r="C55" s="6" t="s">
        <v>91</v>
      </c>
      <c r="D55" s="4" t="s">
        <v>47</v>
      </c>
      <c r="E55" s="25" t="s">
        <v>56</v>
      </c>
      <c r="F55" s="25" t="s">
        <v>159</v>
      </c>
      <c r="G55" s="26">
        <v>607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7">
        <v>0</v>
      </c>
      <c r="P55" s="26">
        <v>8767</v>
      </c>
      <c r="Q55" s="22">
        <v>5.6300000000000002E-4</v>
      </c>
      <c r="R55" s="27" t="s">
        <v>221</v>
      </c>
      <c r="S55" s="28">
        <v>225</v>
      </c>
      <c r="T55" s="4">
        <v>0.75639999999999996</v>
      </c>
      <c r="U55" s="4">
        <v>0</v>
      </c>
      <c r="V55" s="4">
        <v>0</v>
      </c>
      <c r="W55" s="4">
        <v>0</v>
      </c>
      <c r="X55" s="4">
        <v>0</v>
      </c>
      <c r="Z55" s="30" t="s">
        <v>189</v>
      </c>
      <c r="AA55" s="31" t="s">
        <v>189</v>
      </c>
    </row>
    <row r="56" spans="1:27" ht="13" x14ac:dyDescent="0.15">
      <c r="A56" s="22" t="s">
        <v>121</v>
      </c>
      <c r="B56" s="23" t="s">
        <v>122</v>
      </c>
      <c r="C56" s="4" t="s">
        <v>43</v>
      </c>
      <c r="D56" s="4" t="s">
        <v>42</v>
      </c>
      <c r="E56" s="25" t="s">
        <v>56</v>
      </c>
      <c r="F56" s="25" t="s">
        <v>159</v>
      </c>
      <c r="G56" s="26">
        <v>0</v>
      </c>
      <c r="H56" s="22" t="s">
        <v>186</v>
      </c>
      <c r="I56" s="22" t="s">
        <v>186</v>
      </c>
      <c r="J56" s="22">
        <v>1.3</v>
      </c>
      <c r="K56" s="22" t="s">
        <v>186</v>
      </c>
      <c r="L56" s="22" t="s">
        <v>186</v>
      </c>
      <c r="M56" s="22" t="s">
        <v>186</v>
      </c>
      <c r="N56" s="22">
        <v>1.3</v>
      </c>
      <c r="O56" s="27" t="s">
        <v>186</v>
      </c>
      <c r="P56" s="26" t="s">
        <v>187</v>
      </c>
      <c r="Q56" s="22" t="s">
        <v>187</v>
      </c>
      <c r="R56" s="27" t="s">
        <v>187</v>
      </c>
      <c r="S56" s="28">
        <v>129</v>
      </c>
      <c r="T56" s="4">
        <v>0.43180000000000002</v>
      </c>
      <c r="U56" s="4">
        <v>0</v>
      </c>
      <c r="V56" s="4">
        <v>0</v>
      </c>
      <c r="W56" s="4">
        <v>0</v>
      </c>
      <c r="X56" s="4">
        <v>0</v>
      </c>
      <c r="Z56" s="30" t="s">
        <v>189</v>
      </c>
      <c r="AA56" s="31" t="s">
        <v>189</v>
      </c>
    </row>
    <row r="57" spans="1:27" ht="13" x14ac:dyDescent="0.15">
      <c r="A57" s="22" t="s">
        <v>125</v>
      </c>
      <c r="B57" s="23" t="s">
        <v>127</v>
      </c>
      <c r="C57" s="4" t="s">
        <v>58</v>
      </c>
      <c r="D57" s="4" t="s">
        <v>45</v>
      </c>
      <c r="E57" s="34" t="s">
        <v>71</v>
      </c>
      <c r="F57" s="32" t="s">
        <v>159</v>
      </c>
      <c r="G57" s="26">
        <v>1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7">
        <v>0</v>
      </c>
      <c r="P57" s="26">
        <v>1173</v>
      </c>
      <c r="Q57" s="22">
        <v>2.52E-4</v>
      </c>
      <c r="R57" s="27" t="s">
        <v>217</v>
      </c>
      <c r="S57" s="28">
        <v>1735</v>
      </c>
      <c r="T57" s="4">
        <v>6.7923</v>
      </c>
      <c r="U57" s="4">
        <v>0</v>
      </c>
      <c r="V57" s="4">
        <v>0</v>
      </c>
      <c r="W57" s="4">
        <v>0</v>
      </c>
      <c r="X57" s="4">
        <v>0</v>
      </c>
      <c r="Z57" s="30" t="s">
        <v>189</v>
      </c>
      <c r="AA57" s="31" t="s">
        <v>189</v>
      </c>
    </row>
    <row r="58" spans="1:27" ht="13" x14ac:dyDescent="0.15">
      <c r="A58" s="22" t="s">
        <v>125</v>
      </c>
      <c r="B58" s="23" t="s">
        <v>128</v>
      </c>
      <c r="C58" s="4" t="s">
        <v>58</v>
      </c>
      <c r="D58" s="4" t="s">
        <v>47</v>
      </c>
      <c r="E58" s="34" t="s">
        <v>71</v>
      </c>
      <c r="F58" s="32" t="s">
        <v>159</v>
      </c>
      <c r="G58" s="26">
        <v>262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7">
        <v>0</v>
      </c>
      <c r="P58" s="26">
        <v>5724</v>
      </c>
      <c r="Q58" s="22">
        <v>6.2500000000000001E-4</v>
      </c>
      <c r="R58" s="27" t="s">
        <v>222</v>
      </c>
      <c r="S58" s="28">
        <v>1178</v>
      </c>
      <c r="T58" s="4">
        <v>4.8152999999999997</v>
      </c>
      <c r="U58" s="4">
        <v>0</v>
      </c>
      <c r="V58" s="4">
        <v>0</v>
      </c>
      <c r="W58" s="4">
        <v>0</v>
      </c>
      <c r="X58" s="4">
        <v>0</v>
      </c>
      <c r="Z58" s="30" t="s">
        <v>189</v>
      </c>
      <c r="AA58" s="31" t="s">
        <v>189</v>
      </c>
    </row>
    <row r="59" spans="1:27" ht="13" x14ac:dyDescent="0.15">
      <c r="A59" s="22" t="s">
        <v>125</v>
      </c>
      <c r="B59" s="23" t="s">
        <v>126</v>
      </c>
      <c r="C59" s="4" t="s">
        <v>43</v>
      </c>
      <c r="D59" s="4" t="s">
        <v>42</v>
      </c>
      <c r="E59" s="34" t="s">
        <v>71</v>
      </c>
      <c r="F59" s="32" t="s">
        <v>159</v>
      </c>
      <c r="G59" s="26">
        <v>0</v>
      </c>
      <c r="H59" s="22" t="s">
        <v>186</v>
      </c>
      <c r="I59" s="22" t="s">
        <v>186</v>
      </c>
      <c r="J59" s="22">
        <v>1.3</v>
      </c>
      <c r="K59" s="22" t="s">
        <v>186</v>
      </c>
      <c r="L59" s="22" t="s">
        <v>186</v>
      </c>
      <c r="M59" s="22" t="s">
        <v>186</v>
      </c>
      <c r="N59" s="22">
        <v>1.3</v>
      </c>
      <c r="O59" s="27" t="s">
        <v>186</v>
      </c>
      <c r="P59" s="26" t="s">
        <v>187</v>
      </c>
      <c r="Q59" s="22" t="s">
        <v>187</v>
      </c>
      <c r="R59" s="27" t="s">
        <v>187</v>
      </c>
      <c r="S59" s="28">
        <v>533</v>
      </c>
      <c r="T59" s="4">
        <v>1.8209</v>
      </c>
      <c r="U59" s="4">
        <v>0</v>
      </c>
      <c r="V59" s="4">
        <v>0</v>
      </c>
      <c r="W59" s="4">
        <v>0</v>
      </c>
      <c r="X59" s="4">
        <v>0</v>
      </c>
      <c r="Z59" s="30" t="s">
        <v>189</v>
      </c>
      <c r="AA59" s="31" t="s">
        <v>189</v>
      </c>
    </row>
    <row r="60" spans="1:27" ht="13" x14ac:dyDescent="0.15">
      <c r="A60" s="22" t="s">
        <v>129</v>
      </c>
      <c r="B60" s="23" t="s">
        <v>130</v>
      </c>
      <c r="C60" s="4" t="s">
        <v>43</v>
      </c>
      <c r="D60" s="4" t="s">
        <v>42</v>
      </c>
      <c r="E60" s="37" t="s">
        <v>56</v>
      </c>
      <c r="F60" s="37" t="s">
        <v>160</v>
      </c>
      <c r="G60" s="26">
        <v>0</v>
      </c>
      <c r="H60" s="22" t="s">
        <v>186</v>
      </c>
      <c r="I60" s="22" t="s">
        <v>186</v>
      </c>
      <c r="J60" s="22" t="s">
        <v>186</v>
      </c>
      <c r="K60" s="22" t="s">
        <v>186</v>
      </c>
      <c r="L60" s="22" t="s">
        <v>186</v>
      </c>
      <c r="M60" s="22" t="s">
        <v>186</v>
      </c>
      <c r="N60" s="22" t="s">
        <v>186</v>
      </c>
      <c r="O60" s="27" t="s">
        <v>186</v>
      </c>
      <c r="P60" s="26" t="s">
        <v>186</v>
      </c>
      <c r="Q60" s="22" t="s">
        <v>186</v>
      </c>
      <c r="R60" s="27" t="s">
        <v>186</v>
      </c>
      <c r="S60" s="28">
        <v>129</v>
      </c>
      <c r="T60" s="4">
        <v>0.50509999999999999</v>
      </c>
      <c r="U60" s="4" t="s">
        <v>188</v>
      </c>
      <c r="V60" s="4" t="s">
        <v>188</v>
      </c>
      <c r="W60" s="4" t="s">
        <v>188</v>
      </c>
      <c r="X60" s="4" t="s">
        <v>188</v>
      </c>
      <c r="Y60" s="4" t="s">
        <v>188</v>
      </c>
      <c r="Z60" s="4" t="s">
        <v>188</v>
      </c>
      <c r="AA60" s="29" t="s">
        <v>188</v>
      </c>
    </row>
    <row r="61" spans="1:27" ht="13" x14ac:dyDescent="0.15">
      <c r="A61" s="22" t="s">
        <v>129</v>
      </c>
      <c r="B61" s="23" t="s">
        <v>131</v>
      </c>
      <c r="C61" s="4" t="s">
        <v>43</v>
      </c>
      <c r="D61" s="4" t="s">
        <v>45</v>
      </c>
      <c r="E61" s="37" t="s">
        <v>56</v>
      </c>
      <c r="F61" s="37" t="s">
        <v>160</v>
      </c>
      <c r="G61" s="26">
        <v>0</v>
      </c>
      <c r="H61" s="22" t="s">
        <v>186</v>
      </c>
      <c r="I61" s="22" t="s">
        <v>186</v>
      </c>
      <c r="J61" s="22">
        <v>1.3</v>
      </c>
      <c r="K61" s="22" t="s">
        <v>186</v>
      </c>
      <c r="L61" s="22" t="s">
        <v>186</v>
      </c>
      <c r="M61" s="22" t="s">
        <v>186</v>
      </c>
      <c r="N61" s="22">
        <v>1.3</v>
      </c>
      <c r="O61" s="27" t="s">
        <v>186</v>
      </c>
      <c r="P61" s="26" t="s">
        <v>186</v>
      </c>
      <c r="Q61" s="22" t="s">
        <v>186</v>
      </c>
      <c r="R61" s="27" t="s">
        <v>186</v>
      </c>
      <c r="S61" s="28">
        <v>219</v>
      </c>
      <c r="T61" s="4">
        <v>0.72109999999999996</v>
      </c>
      <c r="U61" s="4">
        <v>0</v>
      </c>
      <c r="V61" s="4">
        <v>0</v>
      </c>
      <c r="W61" s="4">
        <v>0</v>
      </c>
      <c r="X61" s="4">
        <v>0</v>
      </c>
      <c r="Z61" s="30" t="s">
        <v>189</v>
      </c>
      <c r="AA61" s="31" t="s">
        <v>189</v>
      </c>
    </row>
    <row r="62" spans="1:27" ht="13" x14ac:dyDescent="0.15">
      <c r="A62" s="22" t="s">
        <v>129</v>
      </c>
      <c r="B62" s="23" t="s">
        <v>132</v>
      </c>
      <c r="C62" s="4" t="s">
        <v>43</v>
      </c>
      <c r="D62" s="4" t="s">
        <v>47</v>
      </c>
      <c r="E62" s="37" t="s">
        <v>56</v>
      </c>
      <c r="F62" s="37" t="s">
        <v>160</v>
      </c>
      <c r="G62" s="26">
        <v>71</v>
      </c>
      <c r="H62" s="22">
        <v>0.4</v>
      </c>
      <c r="I62" s="22">
        <v>0.1</v>
      </c>
      <c r="J62" s="22">
        <v>0.4</v>
      </c>
      <c r="K62" s="22">
        <v>0</v>
      </c>
      <c r="L62" s="22">
        <v>0.4</v>
      </c>
      <c r="M62" s="22">
        <v>0.1</v>
      </c>
      <c r="N62" s="22">
        <v>0.4</v>
      </c>
      <c r="O62" s="27">
        <v>0</v>
      </c>
      <c r="P62" s="26" t="s">
        <v>186</v>
      </c>
      <c r="Q62" s="22" t="s">
        <v>186</v>
      </c>
      <c r="R62" s="27" t="s">
        <v>186</v>
      </c>
      <c r="S62" s="28">
        <v>340</v>
      </c>
      <c r="T62" s="4">
        <v>1.2062999999999999</v>
      </c>
      <c r="U62" s="4">
        <v>0</v>
      </c>
      <c r="V62" s="4">
        <v>0</v>
      </c>
      <c r="W62" s="4">
        <v>0</v>
      </c>
      <c r="X62" s="4">
        <v>0</v>
      </c>
      <c r="Z62" s="30" t="s">
        <v>189</v>
      </c>
      <c r="AA62" s="31" t="s">
        <v>189</v>
      </c>
    </row>
    <row r="63" spans="1:27" ht="13" x14ac:dyDescent="0.15">
      <c r="A63" s="22" t="s">
        <v>133</v>
      </c>
      <c r="B63" s="23" t="s">
        <v>135</v>
      </c>
      <c r="C63" s="6" t="s">
        <v>52</v>
      </c>
      <c r="D63" s="4" t="s">
        <v>45</v>
      </c>
      <c r="E63" s="25" t="s">
        <v>50</v>
      </c>
      <c r="F63" s="25" t="s">
        <v>159</v>
      </c>
      <c r="G63" s="26">
        <v>97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7">
        <v>0</v>
      </c>
      <c r="P63" s="26">
        <v>3748</v>
      </c>
      <c r="Q63" s="22">
        <v>7.4299999999999995E-4</v>
      </c>
      <c r="R63" s="27" t="s">
        <v>223</v>
      </c>
      <c r="S63" s="28">
        <v>625</v>
      </c>
      <c r="T63" s="4">
        <v>2.0327999999999999</v>
      </c>
      <c r="U63" s="4">
        <v>0</v>
      </c>
      <c r="V63" s="4">
        <v>0</v>
      </c>
      <c r="W63" s="4">
        <v>0</v>
      </c>
      <c r="X63" s="4">
        <v>0</v>
      </c>
      <c r="Z63" s="30" t="s">
        <v>189</v>
      </c>
      <c r="AA63" s="31" t="s">
        <v>189</v>
      </c>
    </row>
    <row r="64" spans="1:27" ht="13" x14ac:dyDescent="0.15">
      <c r="A64" s="22" t="s">
        <v>133</v>
      </c>
      <c r="B64" s="23" t="s">
        <v>136</v>
      </c>
      <c r="C64" s="6" t="s">
        <v>52</v>
      </c>
      <c r="D64" s="4" t="s">
        <v>47</v>
      </c>
      <c r="E64" s="25" t="s">
        <v>50</v>
      </c>
      <c r="F64" s="25" t="s">
        <v>159</v>
      </c>
      <c r="G64" s="26">
        <v>999</v>
      </c>
      <c r="H64" s="22">
        <v>0</v>
      </c>
      <c r="I64" s="22">
        <v>0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7">
        <v>0</v>
      </c>
      <c r="P64" s="26">
        <v>10464</v>
      </c>
      <c r="Q64" s="22">
        <v>7.0399999999999998E-4</v>
      </c>
      <c r="R64" s="27" t="s">
        <v>224</v>
      </c>
      <c r="S64" s="28">
        <v>326</v>
      </c>
      <c r="T64" s="4">
        <v>1.0419</v>
      </c>
      <c r="U64" s="4">
        <v>0</v>
      </c>
      <c r="V64" s="4">
        <v>0</v>
      </c>
      <c r="W64" s="4">
        <v>0</v>
      </c>
      <c r="X64" s="4">
        <v>0</v>
      </c>
      <c r="Z64" s="30" t="s">
        <v>189</v>
      </c>
      <c r="AA64" s="31" t="s">
        <v>189</v>
      </c>
    </row>
    <row r="65" spans="1:27" ht="13" x14ac:dyDescent="0.15">
      <c r="A65" s="22" t="s">
        <v>133</v>
      </c>
      <c r="B65" s="23" t="s">
        <v>134</v>
      </c>
      <c r="C65" s="4" t="s">
        <v>43</v>
      </c>
      <c r="D65" s="4" t="s">
        <v>42</v>
      </c>
      <c r="E65" s="25" t="s">
        <v>50</v>
      </c>
      <c r="F65" s="25" t="s">
        <v>159</v>
      </c>
      <c r="G65" s="26">
        <v>5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7">
        <v>0</v>
      </c>
      <c r="P65" s="26">
        <v>427</v>
      </c>
      <c r="Q65" s="22">
        <v>9.7000000000000005E-4</v>
      </c>
      <c r="R65" s="27" t="s">
        <v>225</v>
      </c>
      <c r="S65" s="28">
        <v>889</v>
      </c>
      <c r="T65" s="4">
        <v>2.5813999999999999</v>
      </c>
      <c r="U65" s="4">
        <v>0</v>
      </c>
      <c r="V65" s="4">
        <v>0</v>
      </c>
      <c r="W65" s="4">
        <v>0</v>
      </c>
      <c r="X65" s="4">
        <v>0</v>
      </c>
      <c r="Z65" s="30" t="s">
        <v>189</v>
      </c>
      <c r="AA65" s="31" t="s">
        <v>189</v>
      </c>
    </row>
    <row r="66" spans="1:27" ht="13" x14ac:dyDescent="0.15">
      <c r="A66" s="22" t="s">
        <v>137</v>
      </c>
      <c r="B66" s="23" t="s">
        <v>139</v>
      </c>
      <c r="C66" s="6" t="s">
        <v>91</v>
      </c>
      <c r="D66" s="4" t="s">
        <v>45</v>
      </c>
      <c r="E66" s="32" t="s">
        <v>50</v>
      </c>
      <c r="F66" s="32" t="s">
        <v>159</v>
      </c>
      <c r="G66" s="26">
        <v>140</v>
      </c>
      <c r="H66" s="22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7">
        <v>0</v>
      </c>
      <c r="P66" s="26">
        <v>5123</v>
      </c>
      <c r="Q66" s="22">
        <v>8.7399999999999999E-4</v>
      </c>
      <c r="R66" s="27" t="s">
        <v>226</v>
      </c>
      <c r="S66" s="28">
        <v>909</v>
      </c>
      <c r="T66" s="4">
        <v>3.1696</v>
      </c>
      <c r="U66" s="4">
        <v>0</v>
      </c>
      <c r="V66" s="4">
        <v>0</v>
      </c>
      <c r="W66" s="4">
        <v>0</v>
      </c>
      <c r="X66" s="4">
        <v>0</v>
      </c>
      <c r="Z66" s="30" t="s">
        <v>189</v>
      </c>
      <c r="AA66" s="31" t="s">
        <v>189</v>
      </c>
    </row>
    <row r="67" spans="1:27" ht="13" x14ac:dyDescent="0.15">
      <c r="A67" s="22" t="s">
        <v>137</v>
      </c>
      <c r="B67" s="23" t="s">
        <v>140</v>
      </c>
      <c r="C67" s="6" t="s">
        <v>91</v>
      </c>
      <c r="D67" s="4" t="s">
        <v>47</v>
      </c>
      <c r="E67" s="32" t="s">
        <v>50</v>
      </c>
      <c r="F67" s="32" t="s">
        <v>159</v>
      </c>
      <c r="G67" s="33">
        <v>1751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7">
        <v>0</v>
      </c>
      <c r="P67" s="26">
        <v>15084</v>
      </c>
      <c r="Q67" s="22">
        <v>7.5299999999999998E-4</v>
      </c>
      <c r="R67" s="27" t="s">
        <v>227</v>
      </c>
      <c r="S67" s="28">
        <v>442</v>
      </c>
      <c r="T67" s="4">
        <v>1.6611</v>
      </c>
      <c r="U67" s="4">
        <v>0</v>
      </c>
      <c r="V67" s="4">
        <v>0</v>
      </c>
      <c r="W67" s="4">
        <v>0</v>
      </c>
      <c r="X67" s="4">
        <v>0</v>
      </c>
      <c r="Z67" s="30" t="s">
        <v>189</v>
      </c>
      <c r="AA67" s="31" t="s">
        <v>189</v>
      </c>
    </row>
    <row r="68" spans="1:27" ht="13" x14ac:dyDescent="0.15">
      <c r="A68" s="22" t="s">
        <v>137</v>
      </c>
      <c r="B68" s="23" t="s">
        <v>138</v>
      </c>
      <c r="C68" s="4" t="s">
        <v>43</v>
      </c>
      <c r="D68" s="4" t="s">
        <v>42</v>
      </c>
      <c r="E68" s="32" t="s">
        <v>50</v>
      </c>
      <c r="F68" s="32" t="s">
        <v>159</v>
      </c>
      <c r="G68" s="26">
        <v>0</v>
      </c>
      <c r="H68" s="22" t="s">
        <v>186</v>
      </c>
      <c r="I68" s="22" t="s">
        <v>186</v>
      </c>
      <c r="J68" s="22">
        <v>1.3</v>
      </c>
      <c r="K68" s="22" t="s">
        <v>186</v>
      </c>
      <c r="L68" s="22" t="s">
        <v>186</v>
      </c>
      <c r="M68" s="22" t="s">
        <v>186</v>
      </c>
      <c r="N68" s="22">
        <v>1.3</v>
      </c>
      <c r="O68" s="27" t="s">
        <v>186</v>
      </c>
      <c r="P68" s="26" t="s">
        <v>187</v>
      </c>
      <c r="Q68" s="22" t="s">
        <v>187</v>
      </c>
      <c r="R68" s="27" t="s">
        <v>187</v>
      </c>
      <c r="S68" s="28">
        <v>348</v>
      </c>
      <c r="T68" s="4">
        <v>1.1081000000000001</v>
      </c>
      <c r="U68" s="4">
        <v>0</v>
      </c>
      <c r="V68" s="4">
        <v>0</v>
      </c>
      <c r="W68" s="4">
        <v>0</v>
      </c>
      <c r="X68" s="4">
        <v>0</v>
      </c>
      <c r="Z68" s="30" t="s">
        <v>189</v>
      </c>
      <c r="AA68" s="31" t="s">
        <v>189</v>
      </c>
    </row>
    <row r="69" spans="1:27" ht="13" x14ac:dyDescent="0.15">
      <c r="A69" s="22" t="s">
        <v>141</v>
      </c>
      <c r="B69" s="23" t="s">
        <v>143</v>
      </c>
      <c r="C69" s="6" t="s">
        <v>52</v>
      </c>
      <c r="D69" s="4" t="s">
        <v>45</v>
      </c>
      <c r="E69" s="36" t="s">
        <v>50</v>
      </c>
      <c r="F69" s="36" t="s">
        <v>160</v>
      </c>
      <c r="G69" s="26">
        <v>259</v>
      </c>
      <c r="H69" s="22">
        <v>0.2</v>
      </c>
      <c r="I69" s="22">
        <v>0</v>
      </c>
      <c r="J69" s="22">
        <v>0.2</v>
      </c>
      <c r="K69" s="22">
        <v>0</v>
      </c>
      <c r="L69" s="22">
        <v>0.3</v>
      </c>
      <c r="M69" s="22">
        <v>0.1</v>
      </c>
      <c r="N69" s="22">
        <v>0.3</v>
      </c>
      <c r="O69" s="27">
        <v>0</v>
      </c>
      <c r="P69" s="26" t="s">
        <v>186</v>
      </c>
      <c r="Q69" s="22" t="s">
        <v>186</v>
      </c>
      <c r="R69" s="27" t="s">
        <v>186</v>
      </c>
      <c r="S69" s="28">
        <v>420</v>
      </c>
      <c r="T69" s="4">
        <v>1.1487000000000001</v>
      </c>
      <c r="U69" s="4">
        <v>0</v>
      </c>
      <c r="V69" s="4">
        <v>0</v>
      </c>
      <c r="W69" s="4">
        <v>0</v>
      </c>
      <c r="X69" s="4">
        <v>0</v>
      </c>
      <c r="Z69" s="30" t="s">
        <v>189</v>
      </c>
      <c r="AA69" s="31" t="s">
        <v>189</v>
      </c>
    </row>
    <row r="70" spans="1:27" ht="13" x14ac:dyDescent="0.15">
      <c r="A70" s="22" t="s">
        <v>141</v>
      </c>
      <c r="B70" s="23" t="s">
        <v>144</v>
      </c>
      <c r="C70" s="6" t="s">
        <v>52</v>
      </c>
      <c r="D70" s="4" t="s">
        <v>47</v>
      </c>
      <c r="E70" s="36" t="s">
        <v>50</v>
      </c>
      <c r="F70" s="36" t="s">
        <v>160</v>
      </c>
      <c r="G70" s="33">
        <v>1960</v>
      </c>
      <c r="H70" s="22">
        <v>0.3</v>
      </c>
      <c r="I70" s="22">
        <v>0</v>
      </c>
      <c r="J70" s="22">
        <v>0.3</v>
      </c>
      <c r="K70" s="22">
        <v>0</v>
      </c>
      <c r="L70" s="22">
        <v>0.3</v>
      </c>
      <c r="M70" s="22">
        <v>0</v>
      </c>
      <c r="N70" s="22">
        <v>0.3</v>
      </c>
      <c r="O70" s="27">
        <v>0</v>
      </c>
      <c r="P70" s="26" t="s">
        <v>186</v>
      </c>
      <c r="Q70" s="22" t="s">
        <v>186</v>
      </c>
      <c r="R70" s="27" t="s">
        <v>186</v>
      </c>
      <c r="S70" s="28">
        <v>210</v>
      </c>
      <c r="T70" s="4">
        <v>0.60950000000000004</v>
      </c>
      <c r="U70" s="4">
        <v>0</v>
      </c>
      <c r="V70" s="4">
        <v>0</v>
      </c>
      <c r="W70" s="4">
        <v>0</v>
      </c>
      <c r="X70" s="4">
        <v>0</v>
      </c>
      <c r="Z70" s="30" t="s">
        <v>189</v>
      </c>
      <c r="AA70" s="31" t="s">
        <v>189</v>
      </c>
    </row>
    <row r="71" spans="1:27" ht="13" x14ac:dyDescent="0.15">
      <c r="A71" s="22" t="s">
        <v>141</v>
      </c>
      <c r="B71" s="23" t="s">
        <v>142</v>
      </c>
      <c r="C71" s="4" t="s">
        <v>43</v>
      </c>
      <c r="D71" s="4" t="s">
        <v>42</v>
      </c>
      <c r="E71" s="36" t="s">
        <v>50</v>
      </c>
      <c r="F71" s="36" t="s">
        <v>160</v>
      </c>
      <c r="G71" s="26">
        <v>2</v>
      </c>
      <c r="H71" s="22">
        <v>1.2</v>
      </c>
      <c r="I71" s="22">
        <v>0.7</v>
      </c>
      <c r="J71" s="22">
        <v>1.2</v>
      </c>
      <c r="K71" s="22">
        <v>0</v>
      </c>
      <c r="L71" s="22">
        <v>2.2999999999999998</v>
      </c>
      <c r="M71" s="22">
        <v>1.4</v>
      </c>
      <c r="N71" s="22">
        <v>2.8</v>
      </c>
      <c r="O71" s="27">
        <v>0</v>
      </c>
      <c r="P71" s="26" t="s">
        <v>186</v>
      </c>
      <c r="Q71" s="22" t="s">
        <v>186</v>
      </c>
      <c r="R71" s="27" t="s">
        <v>186</v>
      </c>
      <c r="S71" s="28">
        <v>367</v>
      </c>
      <c r="T71" s="4">
        <v>0.9667</v>
      </c>
      <c r="U71" s="4">
        <v>0</v>
      </c>
      <c r="V71" s="4">
        <v>0</v>
      </c>
      <c r="W71" s="4">
        <v>0</v>
      </c>
      <c r="X71" s="4">
        <v>0</v>
      </c>
      <c r="Z71" s="30" t="s">
        <v>189</v>
      </c>
      <c r="AA71" s="31" t="s">
        <v>189</v>
      </c>
    </row>
    <row r="72" spans="1:27" ht="13" x14ac:dyDescent="0.15">
      <c r="A72" s="22" t="s">
        <v>145</v>
      </c>
      <c r="B72" s="23" t="s">
        <v>146</v>
      </c>
      <c r="C72" s="4" t="s">
        <v>43</v>
      </c>
      <c r="D72" s="4" t="s">
        <v>42</v>
      </c>
      <c r="E72" s="37" t="s">
        <v>41</v>
      </c>
      <c r="F72" s="37" t="s">
        <v>160</v>
      </c>
      <c r="G72" s="26">
        <v>17</v>
      </c>
      <c r="H72" s="22">
        <v>0.1</v>
      </c>
      <c r="I72" s="22">
        <v>0.1</v>
      </c>
      <c r="J72" s="22">
        <v>0.1</v>
      </c>
      <c r="K72" s="22">
        <v>0</v>
      </c>
      <c r="L72" s="22">
        <v>0.2</v>
      </c>
      <c r="M72" s="22">
        <v>0.2</v>
      </c>
      <c r="N72" s="22">
        <v>0.1</v>
      </c>
      <c r="O72" s="27">
        <v>0</v>
      </c>
      <c r="P72" s="26" t="s">
        <v>186</v>
      </c>
      <c r="Q72" s="22" t="s">
        <v>186</v>
      </c>
      <c r="R72" s="27" t="s">
        <v>186</v>
      </c>
      <c r="S72" s="28">
        <v>937</v>
      </c>
      <c r="T72" s="4">
        <v>2.9575999999999998</v>
      </c>
      <c r="U72" s="4">
        <v>0</v>
      </c>
      <c r="V72" s="4">
        <v>0</v>
      </c>
      <c r="W72" s="4">
        <v>0</v>
      </c>
      <c r="X72" s="4">
        <v>0</v>
      </c>
      <c r="Z72" s="30" t="s">
        <v>189</v>
      </c>
      <c r="AA72" s="31" t="s">
        <v>189</v>
      </c>
    </row>
    <row r="73" spans="1:27" ht="13" x14ac:dyDescent="0.15">
      <c r="A73" s="22" t="s">
        <v>145</v>
      </c>
      <c r="B73" s="23" t="s">
        <v>147</v>
      </c>
      <c r="C73" s="4" t="s">
        <v>43</v>
      </c>
      <c r="D73" s="4" t="s">
        <v>45</v>
      </c>
      <c r="E73" s="37" t="s">
        <v>41</v>
      </c>
      <c r="F73" s="37" t="s">
        <v>160</v>
      </c>
      <c r="G73" s="33">
        <v>1008</v>
      </c>
      <c r="H73" s="22">
        <v>0.2</v>
      </c>
      <c r="I73" s="22">
        <v>0</v>
      </c>
      <c r="J73" s="22">
        <v>0.2</v>
      </c>
      <c r="K73" s="22">
        <v>0</v>
      </c>
      <c r="L73" s="22">
        <v>0.2</v>
      </c>
      <c r="M73" s="22">
        <v>0</v>
      </c>
      <c r="N73" s="22">
        <v>0.2</v>
      </c>
      <c r="O73" s="27">
        <v>0</v>
      </c>
      <c r="P73" s="26" t="s">
        <v>186</v>
      </c>
      <c r="Q73" s="22" t="s">
        <v>186</v>
      </c>
      <c r="R73" s="27" t="s">
        <v>186</v>
      </c>
      <c r="S73" s="28">
        <v>1068</v>
      </c>
      <c r="T73" s="4">
        <v>4.3651</v>
      </c>
      <c r="U73" s="4">
        <v>0</v>
      </c>
      <c r="V73" s="4">
        <v>0</v>
      </c>
      <c r="W73" s="4">
        <v>0</v>
      </c>
      <c r="X73" s="4">
        <v>0</v>
      </c>
      <c r="Z73" s="30" t="s">
        <v>189</v>
      </c>
      <c r="AA73" s="31" t="s">
        <v>189</v>
      </c>
    </row>
    <row r="74" spans="1:27" ht="13" x14ac:dyDescent="0.15">
      <c r="A74" s="22" t="s">
        <v>145</v>
      </c>
      <c r="B74" s="23" t="s">
        <v>148</v>
      </c>
      <c r="C74" s="4" t="s">
        <v>43</v>
      </c>
      <c r="D74" s="4" t="s">
        <v>47</v>
      </c>
      <c r="E74" s="37" t="s">
        <v>41</v>
      </c>
      <c r="F74" s="37" t="s">
        <v>160</v>
      </c>
      <c r="G74" s="38">
        <v>2256</v>
      </c>
      <c r="H74" s="39">
        <v>0.2</v>
      </c>
      <c r="I74" s="39">
        <v>0</v>
      </c>
      <c r="J74" s="39">
        <v>0.2</v>
      </c>
      <c r="K74" s="39">
        <v>0</v>
      </c>
      <c r="L74" s="39">
        <v>0.2</v>
      </c>
      <c r="M74" s="39">
        <v>0</v>
      </c>
      <c r="N74" s="39">
        <v>0.2</v>
      </c>
      <c r="O74" s="40">
        <v>0</v>
      </c>
      <c r="P74" s="41" t="s">
        <v>186</v>
      </c>
      <c r="Q74" s="39" t="s">
        <v>186</v>
      </c>
      <c r="R74" s="40" t="s">
        <v>186</v>
      </c>
      <c r="S74" s="42">
        <v>322</v>
      </c>
      <c r="T74" s="43">
        <v>1.3473999999999999</v>
      </c>
      <c r="U74" s="44">
        <v>15</v>
      </c>
      <c r="V74" s="44">
        <v>5</v>
      </c>
      <c r="W74" s="44">
        <v>1</v>
      </c>
      <c r="X74" s="44">
        <v>0</v>
      </c>
      <c r="Y74" s="44" t="s">
        <v>228</v>
      </c>
      <c r="Z74" s="45" t="s">
        <v>201</v>
      </c>
      <c r="AA74" s="46" t="s">
        <v>189</v>
      </c>
    </row>
    <row r="75" spans="1:27" ht="13" x14ac:dyDescent="0.15">
      <c r="B75" s="23"/>
    </row>
    <row r="76" spans="1:27" ht="13" x14ac:dyDescent="0.15">
      <c r="B76" s="23"/>
    </row>
    <row r="77" spans="1:27" ht="13" x14ac:dyDescent="0.15">
      <c r="B77" s="23"/>
    </row>
    <row r="78" spans="1:27" ht="13" x14ac:dyDescent="0.15">
      <c r="B78" s="23"/>
    </row>
    <row r="79" spans="1:27" ht="13" x14ac:dyDescent="0.15">
      <c r="B79" s="23"/>
    </row>
    <row r="80" spans="1:27" ht="13" x14ac:dyDescent="0.15">
      <c r="B80" s="23"/>
    </row>
    <row r="81" spans="2:2" ht="13" x14ac:dyDescent="0.15">
      <c r="B81" s="23"/>
    </row>
    <row r="82" spans="2:2" ht="13" x14ac:dyDescent="0.15">
      <c r="B82" s="23"/>
    </row>
    <row r="83" spans="2:2" ht="13" x14ac:dyDescent="0.15">
      <c r="B83" s="23"/>
    </row>
    <row r="84" spans="2:2" ht="13" x14ac:dyDescent="0.15">
      <c r="B84" s="23"/>
    </row>
    <row r="85" spans="2:2" ht="13" x14ac:dyDescent="0.15">
      <c r="B85" s="23"/>
    </row>
    <row r="86" spans="2:2" ht="13" x14ac:dyDescent="0.15">
      <c r="B86" s="23"/>
    </row>
    <row r="87" spans="2:2" ht="13" x14ac:dyDescent="0.15">
      <c r="B87" s="23"/>
    </row>
    <row r="88" spans="2:2" ht="13" x14ac:dyDescent="0.15">
      <c r="B88" s="23"/>
    </row>
    <row r="89" spans="2:2" ht="13" x14ac:dyDescent="0.15">
      <c r="B89" s="23"/>
    </row>
    <row r="90" spans="2:2" ht="13" x14ac:dyDescent="0.15">
      <c r="B90" s="23"/>
    </row>
    <row r="91" spans="2:2" ht="13" x14ac:dyDescent="0.15">
      <c r="B91" s="23"/>
    </row>
    <row r="92" spans="2:2" ht="13" x14ac:dyDescent="0.15">
      <c r="B92" s="23"/>
    </row>
    <row r="93" spans="2:2" ht="13" x14ac:dyDescent="0.15">
      <c r="B93" s="23"/>
    </row>
    <row r="94" spans="2:2" ht="13" x14ac:dyDescent="0.15">
      <c r="B94" s="23"/>
    </row>
    <row r="95" spans="2:2" ht="13" x14ac:dyDescent="0.15">
      <c r="B95" s="23"/>
    </row>
    <row r="96" spans="2:2" ht="13" x14ac:dyDescent="0.15">
      <c r="B96" s="23"/>
    </row>
    <row r="97" spans="2:2" ht="13" x14ac:dyDescent="0.15">
      <c r="B97" s="23"/>
    </row>
    <row r="98" spans="2:2" ht="13" x14ac:dyDescent="0.15">
      <c r="B98" s="23"/>
    </row>
    <row r="99" spans="2:2" ht="13" x14ac:dyDescent="0.15">
      <c r="B99" s="23"/>
    </row>
    <row r="100" spans="2:2" ht="13" x14ac:dyDescent="0.15">
      <c r="B100" s="23"/>
    </row>
    <row r="101" spans="2:2" ht="13" x14ac:dyDescent="0.15">
      <c r="B101" s="23"/>
    </row>
    <row r="102" spans="2:2" ht="13" x14ac:dyDescent="0.15">
      <c r="B102" s="23"/>
    </row>
    <row r="103" spans="2:2" ht="13" x14ac:dyDescent="0.15">
      <c r="B103" s="23"/>
    </row>
    <row r="104" spans="2:2" ht="13" x14ac:dyDescent="0.15">
      <c r="B104" s="23"/>
    </row>
    <row r="105" spans="2:2" ht="13" x14ac:dyDescent="0.15">
      <c r="B105" s="23"/>
    </row>
    <row r="106" spans="2:2" ht="13" x14ac:dyDescent="0.15">
      <c r="B106" s="23"/>
    </row>
    <row r="107" spans="2:2" ht="13" x14ac:dyDescent="0.15">
      <c r="B107" s="23"/>
    </row>
    <row r="108" spans="2:2" ht="13" x14ac:dyDescent="0.15">
      <c r="B108" s="23"/>
    </row>
    <row r="109" spans="2:2" ht="13" x14ac:dyDescent="0.15">
      <c r="B109" s="23"/>
    </row>
    <row r="110" spans="2:2" ht="13" x14ac:dyDescent="0.15">
      <c r="B110" s="23"/>
    </row>
    <row r="111" spans="2:2" ht="13" x14ac:dyDescent="0.15">
      <c r="B111" s="23"/>
    </row>
    <row r="112" spans="2:2" ht="13" x14ac:dyDescent="0.15">
      <c r="B112" s="23"/>
    </row>
    <row r="113" spans="2:2" ht="13" x14ac:dyDescent="0.15">
      <c r="B113" s="23"/>
    </row>
    <row r="114" spans="2:2" ht="13" x14ac:dyDescent="0.15">
      <c r="B114" s="23"/>
    </row>
    <row r="115" spans="2:2" ht="13" x14ac:dyDescent="0.15">
      <c r="B115" s="23"/>
    </row>
    <row r="116" spans="2:2" ht="13" x14ac:dyDescent="0.15">
      <c r="B116" s="23"/>
    </row>
    <row r="117" spans="2:2" ht="13" x14ac:dyDescent="0.15">
      <c r="B117" s="23"/>
    </row>
    <row r="118" spans="2:2" ht="13" x14ac:dyDescent="0.15">
      <c r="B118" s="23"/>
    </row>
    <row r="119" spans="2:2" ht="13" x14ac:dyDescent="0.15">
      <c r="B119" s="23"/>
    </row>
    <row r="120" spans="2:2" ht="13" x14ac:dyDescent="0.15">
      <c r="B120" s="23"/>
    </row>
    <row r="121" spans="2:2" ht="13" x14ac:dyDescent="0.15">
      <c r="B121" s="23"/>
    </row>
    <row r="122" spans="2:2" ht="13" x14ac:dyDescent="0.15">
      <c r="B122" s="23"/>
    </row>
    <row r="123" spans="2:2" ht="13" x14ac:dyDescent="0.15">
      <c r="B123" s="23"/>
    </row>
    <row r="124" spans="2:2" ht="13" x14ac:dyDescent="0.15">
      <c r="B124" s="23"/>
    </row>
    <row r="125" spans="2:2" ht="13" x14ac:dyDescent="0.15">
      <c r="B125" s="23"/>
    </row>
    <row r="126" spans="2:2" ht="13" x14ac:dyDescent="0.15">
      <c r="B126" s="23"/>
    </row>
    <row r="127" spans="2:2" ht="13" x14ac:dyDescent="0.15">
      <c r="B127" s="23"/>
    </row>
    <row r="128" spans="2:2" ht="13" x14ac:dyDescent="0.15">
      <c r="B128" s="23"/>
    </row>
    <row r="129" spans="2:2" ht="13" x14ac:dyDescent="0.15">
      <c r="B129" s="23"/>
    </row>
    <row r="130" spans="2:2" ht="13" x14ac:dyDescent="0.15">
      <c r="B130" s="23"/>
    </row>
    <row r="131" spans="2:2" ht="13" x14ac:dyDescent="0.15">
      <c r="B131" s="23"/>
    </row>
    <row r="132" spans="2:2" ht="13" x14ac:dyDescent="0.15">
      <c r="B132" s="23"/>
    </row>
    <row r="133" spans="2:2" ht="13" x14ac:dyDescent="0.15">
      <c r="B133" s="23"/>
    </row>
    <row r="134" spans="2:2" ht="13" x14ac:dyDescent="0.15">
      <c r="B134" s="23"/>
    </row>
    <row r="135" spans="2:2" ht="13" x14ac:dyDescent="0.15">
      <c r="B135" s="23"/>
    </row>
    <row r="136" spans="2:2" ht="13" x14ac:dyDescent="0.15">
      <c r="B136" s="23"/>
    </row>
    <row r="137" spans="2:2" ht="13" x14ac:dyDescent="0.15">
      <c r="B137" s="23"/>
    </row>
    <row r="138" spans="2:2" ht="13" x14ac:dyDescent="0.15">
      <c r="B138" s="23"/>
    </row>
    <row r="139" spans="2:2" ht="13" x14ac:dyDescent="0.15">
      <c r="B139" s="23"/>
    </row>
    <row r="140" spans="2:2" ht="13" x14ac:dyDescent="0.15">
      <c r="B140" s="23"/>
    </row>
    <row r="141" spans="2:2" ht="13" x14ac:dyDescent="0.15">
      <c r="B141" s="23"/>
    </row>
    <row r="142" spans="2:2" ht="13" x14ac:dyDescent="0.15">
      <c r="B142" s="23"/>
    </row>
    <row r="143" spans="2:2" ht="13" x14ac:dyDescent="0.15">
      <c r="B143" s="23"/>
    </row>
    <row r="144" spans="2:2" ht="13" x14ac:dyDescent="0.15">
      <c r="B144" s="23"/>
    </row>
    <row r="145" spans="2:2" ht="13" x14ac:dyDescent="0.15">
      <c r="B145" s="23"/>
    </row>
    <row r="146" spans="2:2" ht="13" x14ac:dyDescent="0.15">
      <c r="B146" s="23"/>
    </row>
    <row r="147" spans="2:2" ht="13" x14ac:dyDescent="0.15">
      <c r="B147" s="23"/>
    </row>
    <row r="148" spans="2:2" ht="13" x14ac:dyDescent="0.15">
      <c r="B148" s="23"/>
    </row>
    <row r="149" spans="2:2" ht="13" x14ac:dyDescent="0.15">
      <c r="B149" s="23"/>
    </row>
    <row r="150" spans="2:2" ht="13" x14ac:dyDescent="0.15">
      <c r="B150" s="23"/>
    </row>
    <row r="151" spans="2:2" ht="13" x14ac:dyDescent="0.15">
      <c r="B151" s="23"/>
    </row>
    <row r="152" spans="2:2" ht="13" x14ac:dyDescent="0.15">
      <c r="B152" s="23"/>
    </row>
    <row r="153" spans="2:2" ht="13" x14ac:dyDescent="0.15">
      <c r="B153" s="23"/>
    </row>
    <row r="154" spans="2:2" ht="13" x14ac:dyDescent="0.15">
      <c r="B154" s="23"/>
    </row>
    <row r="155" spans="2:2" ht="13" x14ac:dyDescent="0.15">
      <c r="B155" s="23"/>
    </row>
    <row r="156" spans="2:2" ht="13" x14ac:dyDescent="0.15">
      <c r="B156" s="23"/>
    </row>
    <row r="157" spans="2:2" ht="13" x14ac:dyDescent="0.15">
      <c r="B157" s="23"/>
    </row>
    <row r="158" spans="2:2" ht="13" x14ac:dyDescent="0.15">
      <c r="B158" s="23"/>
    </row>
    <row r="159" spans="2:2" ht="13" x14ac:dyDescent="0.15">
      <c r="B159" s="23"/>
    </row>
    <row r="160" spans="2:2" ht="13" x14ac:dyDescent="0.15">
      <c r="B160" s="23"/>
    </row>
    <row r="161" spans="2:2" ht="13" x14ac:dyDescent="0.15">
      <c r="B161" s="23"/>
    </row>
    <row r="162" spans="2:2" ht="13" x14ac:dyDescent="0.15">
      <c r="B162" s="23"/>
    </row>
    <row r="163" spans="2:2" ht="13" x14ac:dyDescent="0.15">
      <c r="B163" s="23"/>
    </row>
    <row r="164" spans="2:2" ht="13" x14ac:dyDescent="0.15">
      <c r="B164" s="23"/>
    </row>
    <row r="165" spans="2:2" ht="13" x14ac:dyDescent="0.15">
      <c r="B165" s="23"/>
    </row>
    <row r="166" spans="2:2" ht="13" x14ac:dyDescent="0.15">
      <c r="B166" s="23"/>
    </row>
    <row r="167" spans="2:2" ht="13" x14ac:dyDescent="0.15">
      <c r="B167" s="23"/>
    </row>
    <row r="168" spans="2:2" ht="13" x14ac:dyDescent="0.15">
      <c r="B168" s="23"/>
    </row>
    <row r="169" spans="2:2" ht="13" x14ac:dyDescent="0.15">
      <c r="B169" s="23"/>
    </row>
    <row r="170" spans="2:2" ht="13" x14ac:dyDescent="0.15">
      <c r="B170" s="23"/>
    </row>
    <row r="171" spans="2:2" ht="13" x14ac:dyDescent="0.15">
      <c r="B171" s="23"/>
    </row>
    <row r="172" spans="2:2" ht="13" x14ac:dyDescent="0.15">
      <c r="B172" s="23"/>
    </row>
    <row r="173" spans="2:2" ht="13" x14ac:dyDescent="0.15">
      <c r="B173" s="23"/>
    </row>
    <row r="174" spans="2:2" ht="13" x14ac:dyDescent="0.15">
      <c r="B174" s="23"/>
    </row>
    <row r="175" spans="2:2" ht="13" x14ac:dyDescent="0.15">
      <c r="B175" s="23"/>
    </row>
    <row r="176" spans="2:2" ht="13" x14ac:dyDescent="0.15">
      <c r="B176" s="23"/>
    </row>
    <row r="177" spans="2:2" ht="13" x14ac:dyDescent="0.15">
      <c r="B177" s="23"/>
    </row>
    <row r="178" spans="2:2" ht="13" x14ac:dyDescent="0.15">
      <c r="B178" s="23"/>
    </row>
    <row r="179" spans="2:2" ht="13" x14ac:dyDescent="0.15">
      <c r="B179" s="23"/>
    </row>
    <row r="180" spans="2:2" ht="13" x14ac:dyDescent="0.15">
      <c r="B180" s="23"/>
    </row>
    <row r="181" spans="2:2" ht="13" x14ac:dyDescent="0.15">
      <c r="B181" s="23"/>
    </row>
    <row r="182" spans="2:2" ht="13" x14ac:dyDescent="0.15">
      <c r="B182" s="23"/>
    </row>
    <row r="183" spans="2:2" ht="13" x14ac:dyDescent="0.15">
      <c r="B183" s="23"/>
    </row>
    <row r="184" spans="2:2" ht="13" x14ac:dyDescent="0.15">
      <c r="B184" s="23"/>
    </row>
    <row r="185" spans="2:2" ht="13" x14ac:dyDescent="0.15">
      <c r="B185" s="23"/>
    </row>
    <row r="186" spans="2:2" ht="13" x14ac:dyDescent="0.15">
      <c r="B186" s="23"/>
    </row>
    <row r="187" spans="2:2" ht="13" x14ac:dyDescent="0.15">
      <c r="B187" s="23"/>
    </row>
    <row r="188" spans="2:2" ht="13" x14ac:dyDescent="0.15">
      <c r="B188" s="23"/>
    </row>
    <row r="189" spans="2:2" ht="13" x14ac:dyDescent="0.15">
      <c r="B189" s="23"/>
    </row>
    <row r="190" spans="2:2" ht="13" x14ac:dyDescent="0.15">
      <c r="B190" s="23"/>
    </row>
    <row r="191" spans="2:2" ht="13" x14ac:dyDescent="0.15">
      <c r="B191" s="23"/>
    </row>
    <row r="192" spans="2:2" ht="13" x14ac:dyDescent="0.15">
      <c r="B192" s="23"/>
    </row>
    <row r="193" spans="2:2" ht="13" x14ac:dyDescent="0.15">
      <c r="B193" s="23"/>
    </row>
    <row r="194" spans="2:2" ht="13" x14ac:dyDescent="0.15">
      <c r="B194" s="23"/>
    </row>
    <row r="195" spans="2:2" ht="13" x14ac:dyDescent="0.15">
      <c r="B195" s="23"/>
    </row>
    <row r="196" spans="2:2" ht="13" x14ac:dyDescent="0.15">
      <c r="B196" s="23"/>
    </row>
    <row r="197" spans="2:2" ht="13" x14ac:dyDescent="0.15">
      <c r="B197" s="23"/>
    </row>
    <row r="198" spans="2:2" ht="13" x14ac:dyDescent="0.15">
      <c r="B198" s="23"/>
    </row>
    <row r="199" spans="2:2" ht="13" x14ac:dyDescent="0.15">
      <c r="B199" s="23"/>
    </row>
    <row r="200" spans="2:2" ht="13" x14ac:dyDescent="0.15">
      <c r="B200" s="23"/>
    </row>
    <row r="201" spans="2:2" ht="13" x14ac:dyDescent="0.15">
      <c r="B201" s="23"/>
    </row>
    <row r="202" spans="2:2" ht="13" x14ac:dyDescent="0.15">
      <c r="B202" s="23"/>
    </row>
    <row r="203" spans="2:2" ht="13" x14ac:dyDescent="0.15">
      <c r="B203" s="23"/>
    </row>
    <row r="204" spans="2:2" ht="13" x14ac:dyDescent="0.15">
      <c r="B204" s="23"/>
    </row>
    <row r="205" spans="2:2" ht="13" x14ac:dyDescent="0.15">
      <c r="B205" s="23"/>
    </row>
    <row r="206" spans="2:2" ht="13" x14ac:dyDescent="0.15">
      <c r="B206" s="23"/>
    </row>
    <row r="207" spans="2:2" ht="13" x14ac:dyDescent="0.15">
      <c r="B207" s="23"/>
    </row>
    <row r="208" spans="2:2" ht="13" x14ac:dyDescent="0.15">
      <c r="B208" s="23"/>
    </row>
    <row r="209" spans="2:2" ht="13" x14ac:dyDescent="0.15">
      <c r="B209" s="23"/>
    </row>
    <row r="210" spans="2:2" ht="13" x14ac:dyDescent="0.15">
      <c r="B210" s="23"/>
    </row>
    <row r="211" spans="2:2" ht="13" x14ac:dyDescent="0.15">
      <c r="B211" s="23"/>
    </row>
    <row r="212" spans="2:2" ht="13" x14ac:dyDescent="0.15">
      <c r="B212" s="23"/>
    </row>
    <row r="213" spans="2:2" ht="13" x14ac:dyDescent="0.15">
      <c r="B213" s="23"/>
    </row>
    <row r="214" spans="2:2" ht="13" x14ac:dyDescent="0.15">
      <c r="B214" s="23"/>
    </row>
    <row r="215" spans="2:2" ht="13" x14ac:dyDescent="0.15">
      <c r="B215" s="23"/>
    </row>
    <row r="216" spans="2:2" ht="13" x14ac:dyDescent="0.15">
      <c r="B216" s="23"/>
    </row>
    <row r="217" spans="2:2" ht="13" x14ac:dyDescent="0.15">
      <c r="B217" s="23"/>
    </row>
    <row r="218" spans="2:2" ht="13" x14ac:dyDescent="0.15">
      <c r="B218" s="23"/>
    </row>
    <row r="219" spans="2:2" ht="13" x14ac:dyDescent="0.15">
      <c r="B219" s="23"/>
    </row>
    <row r="220" spans="2:2" ht="13" x14ac:dyDescent="0.15">
      <c r="B220" s="23"/>
    </row>
    <row r="221" spans="2:2" ht="13" x14ac:dyDescent="0.15">
      <c r="B221" s="23"/>
    </row>
    <row r="222" spans="2:2" ht="13" x14ac:dyDescent="0.15">
      <c r="B222" s="23"/>
    </row>
    <row r="223" spans="2:2" ht="13" x14ac:dyDescent="0.15">
      <c r="B223" s="23"/>
    </row>
    <row r="224" spans="2:2" ht="13" x14ac:dyDescent="0.15">
      <c r="B224" s="23"/>
    </row>
    <row r="225" spans="2:2" ht="13" x14ac:dyDescent="0.15">
      <c r="B225" s="23"/>
    </row>
    <row r="226" spans="2:2" ht="13" x14ac:dyDescent="0.15">
      <c r="B226" s="23"/>
    </row>
    <row r="227" spans="2:2" ht="13" x14ac:dyDescent="0.15">
      <c r="B227" s="23"/>
    </row>
    <row r="228" spans="2:2" ht="13" x14ac:dyDescent="0.15">
      <c r="B228" s="23"/>
    </row>
    <row r="229" spans="2:2" ht="13" x14ac:dyDescent="0.15">
      <c r="B229" s="23"/>
    </row>
    <row r="230" spans="2:2" ht="13" x14ac:dyDescent="0.15">
      <c r="B230" s="23"/>
    </row>
    <row r="231" spans="2:2" ht="13" x14ac:dyDescent="0.15">
      <c r="B231" s="23"/>
    </row>
    <row r="232" spans="2:2" ht="13" x14ac:dyDescent="0.15">
      <c r="B232" s="23"/>
    </row>
    <row r="233" spans="2:2" ht="13" x14ac:dyDescent="0.15">
      <c r="B233" s="23"/>
    </row>
    <row r="234" spans="2:2" ht="13" x14ac:dyDescent="0.15">
      <c r="B234" s="23"/>
    </row>
    <row r="235" spans="2:2" ht="13" x14ac:dyDescent="0.15">
      <c r="B235" s="23"/>
    </row>
    <row r="236" spans="2:2" ht="13" x14ac:dyDescent="0.15">
      <c r="B236" s="23"/>
    </row>
    <row r="237" spans="2:2" ht="13" x14ac:dyDescent="0.15">
      <c r="B237" s="23"/>
    </row>
    <row r="238" spans="2:2" ht="13" x14ac:dyDescent="0.15">
      <c r="B238" s="23"/>
    </row>
    <row r="239" spans="2:2" ht="13" x14ac:dyDescent="0.15">
      <c r="B239" s="23"/>
    </row>
    <row r="240" spans="2:2" ht="13" x14ac:dyDescent="0.15">
      <c r="B240" s="23"/>
    </row>
    <row r="241" spans="2:2" ht="13" x14ac:dyDescent="0.15">
      <c r="B241" s="23"/>
    </row>
    <row r="242" spans="2:2" ht="13" x14ac:dyDescent="0.15">
      <c r="B242" s="23"/>
    </row>
    <row r="243" spans="2:2" ht="13" x14ac:dyDescent="0.15">
      <c r="B243" s="23"/>
    </row>
    <row r="244" spans="2:2" ht="13" x14ac:dyDescent="0.15">
      <c r="B244" s="23"/>
    </row>
    <row r="245" spans="2:2" ht="13" x14ac:dyDescent="0.15">
      <c r="B245" s="23"/>
    </row>
    <row r="246" spans="2:2" ht="13" x14ac:dyDescent="0.15">
      <c r="B246" s="23"/>
    </row>
    <row r="247" spans="2:2" ht="13" x14ac:dyDescent="0.15">
      <c r="B247" s="23"/>
    </row>
    <row r="248" spans="2:2" ht="13" x14ac:dyDescent="0.15">
      <c r="B248" s="23"/>
    </row>
    <row r="249" spans="2:2" ht="13" x14ac:dyDescent="0.15">
      <c r="B249" s="23"/>
    </row>
    <row r="250" spans="2:2" ht="13" x14ac:dyDescent="0.15">
      <c r="B250" s="23"/>
    </row>
    <row r="251" spans="2:2" ht="13" x14ac:dyDescent="0.15">
      <c r="B251" s="23"/>
    </row>
    <row r="252" spans="2:2" ht="13" x14ac:dyDescent="0.15">
      <c r="B252" s="23"/>
    </row>
    <row r="253" spans="2:2" ht="13" x14ac:dyDescent="0.15">
      <c r="B253" s="23"/>
    </row>
    <row r="254" spans="2:2" ht="13" x14ac:dyDescent="0.15">
      <c r="B254" s="23"/>
    </row>
    <row r="255" spans="2:2" ht="13" x14ac:dyDescent="0.15">
      <c r="B255" s="23"/>
    </row>
    <row r="256" spans="2:2" ht="13" x14ac:dyDescent="0.15">
      <c r="B256" s="23"/>
    </row>
    <row r="257" spans="2:2" ht="13" x14ac:dyDescent="0.15">
      <c r="B257" s="23"/>
    </row>
    <row r="258" spans="2:2" ht="13" x14ac:dyDescent="0.15">
      <c r="B258" s="23"/>
    </row>
    <row r="259" spans="2:2" ht="13" x14ac:dyDescent="0.15">
      <c r="B259" s="23"/>
    </row>
    <row r="260" spans="2:2" ht="13" x14ac:dyDescent="0.15">
      <c r="B260" s="23"/>
    </row>
    <row r="261" spans="2:2" ht="13" x14ac:dyDescent="0.15">
      <c r="B261" s="23"/>
    </row>
    <row r="262" spans="2:2" ht="13" x14ac:dyDescent="0.15">
      <c r="B262" s="23"/>
    </row>
    <row r="263" spans="2:2" ht="13" x14ac:dyDescent="0.15">
      <c r="B263" s="23"/>
    </row>
    <row r="264" spans="2:2" ht="13" x14ac:dyDescent="0.15">
      <c r="B264" s="23"/>
    </row>
    <row r="265" spans="2:2" ht="13" x14ac:dyDescent="0.15">
      <c r="B265" s="23"/>
    </row>
    <row r="266" spans="2:2" ht="13" x14ac:dyDescent="0.15">
      <c r="B266" s="23"/>
    </row>
    <row r="267" spans="2:2" ht="13" x14ac:dyDescent="0.15">
      <c r="B267" s="23"/>
    </row>
    <row r="268" spans="2:2" ht="13" x14ac:dyDescent="0.15">
      <c r="B268" s="23"/>
    </row>
    <row r="269" spans="2:2" ht="13" x14ac:dyDescent="0.15">
      <c r="B269" s="23"/>
    </row>
    <row r="270" spans="2:2" ht="13" x14ac:dyDescent="0.15">
      <c r="B270" s="23"/>
    </row>
    <row r="271" spans="2:2" ht="13" x14ac:dyDescent="0.15">
      <c r="B271" s="23"/>
    </row>
    <row r="272" spans="2:2" ht="13" x14ac:dyDescent="0.15">
      <c r="B272" s="23"/>
    </row>
    <row r="273" spans="2:2" ht="13" x14ac:dyDescent="0.15">
      <c r="B273" s="23"/>
    </row>
    <row r="274" spans="2:2" ht="13" x14ac:dyDescent="0.15">
      <c r="B274" s="23"/>
    </row>
    <row r="275" spans="2:2" ht="13" x14ac:dyDescent="0.15">
      <c r="B275" s="23"/>
    </row>
    <row r="276" spans="2:2" ht="13" x14ac:dyDescent="0.15">
      <c r="B276" s="23"/>
    </row>
    <row r="277" spans="2:2" ht="13" x14ac:dyDescent="0.15">
      <c r="B277" s="23"/>
    </row>
    <row r="278" spans="2:2" ht="13" x14ac:dyDescent="0.15">
      <c r="B278" s="23"/>
    </row>
    <row r="279" spans="2:2" ht="13" x14ac:dyDescent="0.15">
      <c r="B279" s="23"/>
    </row>
    <row r="280" spans="2:2" ht="13" x14ac:dyDescent="0.15">
      <c r="B280" s="23"/>
    </row>
    <row r="281" spans="2:2" ht="13" x14ac:dyDescent="0.15">
      <c r="B281" s="23"/>
    </row>
    <row r="282" spans="2:2" ht="13" x14ac:dyDescent="0.15">
      <c r="B282" s="23"/>
    </row>
    <row r="283" spans="2:2" ht="13" x14ac:dyDescent="0.15">
      <c r="B283" s="23"/>
    </row>
    <row r="284" spans="2:2" ht="13" x14ac:dyDescent="0.15">
      <c r="B284" s="23"/>
    </row>
    <row r="285" spans="2:2" ht="13" x14ac:dyDescent="0.15">
      <c r="B285" s="23"/>
    </row>
    <row r="286" spans="2:2" ht="13" x14ac:dyDescent="0.15">
      <c r="B286" s="23"/>
    </row>
    <row r="287" spans="2:2" ht="13" x14ac:dyDescent="0.15">
      <c r="B287" s="23"/>
    </row>
    <row r="288" spans="2:2" ht="13" x14ac:dyDescent="0.15">
      <c r="B288" s="23"/>
    </row>
    <row r="289" spans="2:2" ht="13" x14ac:dyDescent="0.15">
      <c r="B289" s="23"/>
    </row>
    <row r="290" spans="2:2" ht="13" x14ac:dyDescent="0.15">
      <c r="B290" s="23"/>
    </row>
    <row r="291" spans="2:2" ht="13" x14ac:dyDescent="0.15">
      <c r="B291" s="23"/>
    </row>
    <row r="292" spans="2:2" ht="13" x14ac:dyDescent="0.15">
      <c r="B292" s="23"/>
    </row>
    <row r="293" spans="2:2" ht="13" x14ac:dyDescent="0.15">
      <c r="B293" s="23"/>
    </row>
    <row r="294" spans="2:2" ht="13" x14ac:dyDescent="0.15">
      <c r="B294" s="23"/>
    </row>
    <row r="295" spans="2:2" ht="13" x14ac:dyDescent="0.15">
      <c r="B295" s="23"/>
    </row>
    <row r="296" spans="2:2" ht="13" x14ac:dyDescent="0.15">
      <c r="B296" s="23"/>
    </row>
    <row r="297" spans="2:2" ht="13" x14ac:dyDescent="0.15">
      <c r="B297" s="23"/>
    </row>
    <row r="298" spans="2:2" ht="13" x14ac:dyDescent="0.15">
      <c r="B298" s="23"/>
    </row>
    <row r="299" spans="2:2" ht="13" x14ac:dyDescent="0.15">
      <c r="B299" s="23"/>
    </row>
    <row r="300" spans="2:2" ht="13" x14ac:dyDescent="0.15">
      <c r="B300" s="23"/>
    </row>
    <row r="301" spans="2:2" ht="13" x14ac:dyDescent="0.15">
      <c r="B301" s="23"/>
    </row>
    <row r="302" spans="2:2" ht="13" x14ac:dyDescent="0.15">
      <c r="B302" s="23"/>
    </row>
    <row r="303" spans="2:2" ht="13" x14ac:dyDescent="0.15">
      <c r="B303" s="23"/>
    </row>
    <row r="304" spans="2:2" ht="13" x14ac:dyDescent="0.15">
      <c r="B304" s="23"/>
    </row>
    <row r="305" spans="2:2" ht="13" x14ac:dyDescent="0.15">
      <c r="B305" s="23"/>
    </row>
    <row r="306" spans="2:2" ht="13" x14ac:dyDescent="0.15">
      <c r="B306" s="23"/>
    </row>
    <row r="307" spans="2:2" ht="13" x14ac:dyDescent="0.15">
      <c r="B307" s="23"/>
    </row>
    <row r="308" spans="2:2" ht="13" x14ac:dyDescent="0.15">
      <c r="B308" s="23"/>
    </row>
    <row r="309" spans="2:2" ht="13" x14ac:dyDescent="0.15">
      <c r="B309" s="23"/>
    </row>
    <row r="310" spans="2:2" ht="13" x14ac:dyDescent="0.15">
      <c r="B310" s="23"/>
    </row>
    <row r="311" spans="2:2" ht="13" x14ac:dyDescent="0.15">
      <c r="B311" s="23"/>
    </row>
    <row r="312" spans="2:2" ht="13" x14ac:dyDescent="0.15">
      <c r="B312" s="23"/>
    </row>
    <row r="313" spans="2:2" ht="13" x14ac:dyDescent="0.15">
      <c r="B313" s="23"/>
    </row>
    <row r="314" spans="2:2" ht="13" x14ac:dyDescent="0.15">
      <c r="B314" s="23"/>
    </row>
    <row r="315" spans="2:2" ht="13" x14ac:dyDescent="0.15">
      <c r="B315" s="23"/>
    </row>
    <row r="316" spans="2:2" ht="13" x14ac:dyDescent="0.15">
      <c r="B316" s="23"/>
    </row>
    <row r="317" spans="2:2" ht="13" x14ac:dyDescent="0.15">
      <c r="B317" s="23"/>
    </row>
    <row r="318" spans="2:2" ht="13" x14ac:dyDescent="0.15">
      <c r="B318" s="23"/>
    </row>
    <row r="319" spans="2:2" ht="13" x14ac:dyDescent="0.15">
      <c r="B319" s="23"/>
    </row>
    <row r="320" spans="2:2" ht="13" x14ac:dyDescent="0.15">
      <c r="B320" s="23"/>
    </row>
    <row r="321" spans="2:2" ht="13" x14ac:dyDescent="0.15">
      <c r="B321" s="23"/>
    </row>
    <row r="322" spans="2:2" ht="13" x14ac:dyDescent="0.15">
      <c r="B322" s="23"/>
    </row>
    <row r="323" spans="2:2" ht="13" x14ac:dyDescent="0.15">
      <c r="B323" s="23"/>
    </row>
    <row r="324" spans="2:2" ht="13" x14ac:dyDescent="0.15">
      <c r="B324" s="23"/>
    </row>
    <row r="325" spans="2:2" ht="13" x14ac:dyDescent="0.15">
      <c r="B325" s="23"/>
    </row>
    <row r="326" spans="2:2" ht="13" x14ac:dyDescent="0.15">
      <c r="B326" s="23"/>
    </row>
    <row r="327" spans="2:2" ht="13" x14ac:dyDescent="0.15">
      <c r="B327" s="23"/>
    </row>
    <row r="328" spans="2:2" ht="13" x14ac:dyDescent="0.15">
      <c r="B328" s="23"/>
    </row>
    <row r="329" spans="2:2" ht="13" x14ac:dyDescent="0.15">
      <c r="B329" s="23"/>
    </row>
    <row r="330" spans="2:2" ht="13" x14ac:dyDescent="0.15">
      <c r="B330" s="23"/>
    </row>
    <row r="331" spans="2:2" ht="13" x14ac:dyDescent="0.15">
      <c r="B331" s="23"/>
    </row>
    <row r="332" spans="2:2" ht="13" x14ac:dyDescent="0.15">
      <c r="B332" s="23"/>
    </row>
    <row r="333" spans="2:2" ht="13" x14ac:dyDescent="0.15">
      <c r="B333" s="23"/>
    </row>
    <row r="334" spans="2:2" ht="13" x14ac:dyDescent="0.15">
      <c r="B334" s="23"/>
    </row>
    <row r="335" spans="2:2" ht="13" x14ac:dyDescent="0.15">
      <c r="B335" s="23"/>
    </row>
    <row r="336" spans="2:2" ht="13" x14ac:dyDescent="0.15">
      <c r="B336" s="23"/>
    </row>
    <row r="337" spans="2:2" ht="13" x14ac:dyDescent="0.15">
      <c r="B337" s="23"/>
    </row>
    <row r="338" spans="2:2" ht="13" x14ac:dyDescent="0.15">
      <c r="B338" s="23"/>
    </row>
    <row r="339" spans="2:2" ht="13" x14ac:dyDescent="0.15">
      <c r="B339" s="23"/>
    </row>
    <row r="340" spans="2:2" ht="13" x14ac:dyDescent="0.15">
      <c r="B340" s="23"/>
    </row>
    <row r="341" spans="2:2" ht="13" x14ac:dyDescent="0.15">
      <c r="B341" s="23"/>
    </row>
    <row r="342" spans="2:2" ht="13" x14ac:dyDescent="0.15">
      <c r="B342" s="23"/>
    </row>
    <row r="343" spans="2:2" ht="13" x14ac:dyDescent="0.15">
      <c r="B343" s="23"/>
    </row>
    <row r="344" spans="2:2" ht="13" x14ac:dyDescent="0.15">
      <c r="B344" s="23"/>
    </row>
    <row r="345" spans="2:2" ht="13" x14ac:dyDescent="0.15">
      <c r="B345" s="23"/>
    </row>
    <row r="346" spans="2:2" ht="13" x14ac:dyDescent="0.15">
      <c r="B346" s="23"/>
    </row>
    <row r="347" spans="2:2" ht="13" x14ac:dyDescent="0.15">
      <c r="B347" s="23"/>
    </row>
    <row r="348" spans="2:2" ht="13" x14ac:dyDescent="0.15">
      <c r="B348" s="23"/>
    </row>
    <row r="349" spans="2:2" ht="13" x14ac:dyDescent="0.15">
      <c r="B349" s="23"/>
    </row>
    <row r="350" spans="2:2" ht="13" x14ac:dyDescent="0.15">
      <c r="B350" s="23"/>
    </row>
    <row r="351" spans="2:2" ht="13" x14ac:dyDescent="0.15">
      <c r="B351" s="23"/>
    </row>
    <row r="352" spans="2:2" ht="13" x14ac:dyDescent="0.15">
      <c r="B352" s="23"/>
    </row>
    <row r="353" spans="2:2" ht="13" x14ac:dyDescent="0.15">
      <c r="B353" s="23"/>
    </row>
    <row r="354" spans="2:2" ht="13" x14ac:dyDescent="0.15">
      <c r="B354" s="23"/>
    </row>
    <row r="355" spans="2:2" ht="13" x14ac:dyDescent="0.15">
      <c r="B355" s="23"/>
    </row>
    <row r="356" spans="2:2" ht="13" x14ac:dyDescent="0.15">
      <c r="B356" s="23"/>
    </row>
    <row r="357" spans="2:2" ht="13" x14ac:dyDescent="0.15">
      <c r="B357" s="23"/>
    </row>
    <row r="358" spans="2:2" ht="13" x14ac:dyDescent="0.15">
      <c r="B358" s="23"/>
    </row>
    <row r="359" spans="2:2" ht="13" x14ac:dyDescent="0.15">
      <c r="B359" s="23"/>
    </row>
    <row r="360" spans="2:2" ht="13" x14ac:dyDescent="0.15">
      <c r="B360" s="23"/>
    </row>
    <row r="361" spans="2:2" ht="13" x14ac:dyDescent="0.15">
      <c r="B361" s="23"/>
    </row>
    <row r="362" spans="2:2" ht="13" x14ac:dyDescent="0.15">
      <c r="B362" s="23"/>
    </row>
    <row r="363" spans="2:2" ht="13" x14ac:dyDescent="0.15">
      <c r="B363" s="23"/>
    </row>
    <row r="364" spans="2:2" ht="13" x14ac:dyDescent="0.15">
      <c r="B364" s="23"/>
    </row>
    <row r="365" spans="2:2" ht="13" x14ac:dyDescent="0.15">
      <c r="B365" s="23"/>
    </row>
    <row r="366" spans="2:2" ht="13" x14ac:dyDescent="0.15">
      <c r="B366" s="23"/>
    </row>
    <row r="367" spans="2:2" ht="13" x14ac:dyDescent="0.15">
      <c r="B367" s="23"/>
    </row>
    <row r="368" spans="2:2" ht="13" x14ac:dyDescent="0.15">
      <c r="B368" s="23"/>
    </row>
    <row r="369" spans="2:2" ht="13" x14ac:dyDescent="0.15">
      <c r="B369" s="23"/>
    </row>
    <row r="370" spans="2:2" ht="13" x14ac:dyDescent="0.15">
      <c r="B370" s="23"/>
    </row>
    <row r="371" spans="2:2" ht="13" x14ac:dyDescent="0.15">
      <c r="B371" s="23"/>
    </row>
    <row r="372" spans="2:2" ht="13" x14ac:dyDescent="0.15">
      <c r="B372" s="23"/>
    </row>
    <row r="373" spans="2:2" ht="13" x14ac:dyDescent="0.15">
      <c r="B373" s="23"/>
    </row>
    <row r="374" spans="2:2" ht="13" x14ac:dyDescent="0.15">
      <c r="B374" s="23"/>
    </row>
    <row r="375" spans="2:2" ht="13" x14ac:dyDescent="0.15">
      <c r="B375" s="23"/>
    </row>
    <row r="376" spans="2:2" ht="13" x14ac:dyDescent="0.15">
      <c r="B376" s="23"/>
    </row>
    <row r="377" spans="2:2" ht="13" x14ac:dyDescent="0.15">
      <c r="B377" s="23"/>
    </row>
    <row r="378" spans="2:2" ht="13" x14ac:dyDescent="0.15">
      <c r="B378" s="23"/>
    </row>
    <row r="379" spans="2:2" ht="13" x14ac:dyDescent="0.15">
      <c r="B379" s="23"/>
    </row>
    <row r="380" spans="2:2" ht="13" x14ac:dyDescent="0.15">
      <c r="B380" s="23"/>
    </row>
    <row r="381" spans="2:2" ht="13" x14ac:dyDescent="0.15">
      <c r="B381" s="23"/>
    </row>
    <row r="382" spans="2:2" ht="13" x14ac:dyDescent="0.15">
      <c r="B382" s="23"/>
    </row>
    <row r="383" spans="2:2" ht="13" x14ac:dyDescent="0.15">
      <c r="B383" s="23"/>
    </row>
    <row r="384" spans="2:2" ht="13" x14ac:dyDescent="0.15">
      <c r="B384" s="23"/>
    </row>
    <row r="385" spans="2:2" ht="13" x14ac:dyDescent="0.15">
      <c r="B385" s="23"/>
    </row>
    <row r="386" spans="2:2" ht="13" x14ac:dyDescent="0.15">
      <c r="B386" s="23"/>
    </row>
    <row r="387" spans="2:2" ht="13" x14ac:dyDescent="0.15">
      <c r="B387" s="23"/>
    </row>
    <row r="388" spans="2:2" ht="13" x14ac:dyDescent="0.15">
      <c r="B388" s="23"/>
    </row>
    <row r="389" spans="2:2" ht="13" x14ac:dyDescent="0.15">
      <c r="B389" s="23"/>
    </row>
    <row r="390" spans="2:2" ht="13" x14ac:dyDescent="0.15">
      <c r="B390" s="23"/>
    </row>
    <row r="391" spans="2:2" ht="13" x14ac:dyDescent="0.15">
      <c r="B391" s="23"/>
    </row>
    <row r="392" spans="2:2" ht="13" x14ac:dyDescent="0.15">
      <c r="B392" s="23"/>
    </row>
    <row r="393" spans="2:2" ht="13" x14ac:dyDescent="0.15">
      <c r="B393" s="23"/>
    </row>
    <row r="394" spans="2:2" ht="13" x14ac:dyDescent="0.15">
      <c r="B394" s="23"/>
    </row>
    <row r="395" spans="2:2" ht="13" x14ac:dyDescent="0.15">
      <c r="B395" s="23"/>
    </row>
    <row r="396" spans="2:2" ht="13" x14ac:dyDescent="0.15">
      <c r="B396" s="23"/>
    </row>
    <row r="397" spans="2:2" ht="13" x14ac:dyDescent="0.15">
      <c r="B397" s="23"/>
    </row>
    <row r="398" spans="2:2" ht="13" x14ac:dyDescent="0.15">
      <c r="B398" s="23"/>
    </row>
    <row r="399" spans="2:2" ht="13" x14ac:dyDescent="0.15">
      <c r="B399" s="23"/>
    </row>
    <row r="400" spans="2:2" ht="13" x14ac:dyDescent="0.15">
      <c r="B400" s="23"/>
    </row>
    <row r="401" spans="2:2" ht="13" x14ac:dyDescent="0.15">
      <c r="B401" s="23"/>
    </row>
    <row r="402" spans="2:2" ht="13" x14ac:dyDescent="0.15">
      <c r="B402" s="23"/>
    </row>
    <row r="403" spans="2:2" ht="13" x14ac:dyDescent="0.15">
      <c r="B403" s="23"/>
    </row>
    <row r="404" spans="2:2" ht="13" x14ac:dyDescent="0.15">
      <c r="B404" s="23"/>
    </row>
    <row r="405" spans="2:2" ht="13" x14ac:dyDescent="0.15">
      <c r="B405" s="23"/>
    </row>
    <row r="406" spans="2:2" ht="13" x14ac:dyDescent="0.15">
      <c r="B406" s="23"/>
    </row>
    <row r="407" spans="2:2" ht="13" x14ac:dyDescent="0.15">
      <c r="B407" s="23"/>
    </row>
    <row r="408" spans="2:2" ht="13" x14ac:dyDescent="0.15">
      <c r="B408" s="23"/>
    </row>
    <row r="409" spans="2:2" ht="13" x14ac:dyDescent="0.15">
      <c r="B409" s="23"/>
    </row>
    <row r="410" spans="2:2" ht="13" x14ac:dyDescent="0.15">
      <c r="B410" s="23"/>
    </row>
    <row r="411" spans="2:2" ht="13" x14ac:dyDescent="0.15">
      <c r="B411" s="23"/>
    </row>
    <row r="412" spans="2:2" ht="13" x14ac:dyDescent="0.15">
      <c r="B412" s="23"/>
    </row>
    <row r="413" spans="2:2" ht="13" x14ac:dyDescent="0.15">
      <c r="B413" s="23"/>
    </row>
    <row r="414" spans="2:2" ht="13" x14ac:dyDescent="0.15">
      <c r="B414" s="23"/>
    </row>
    <row r="415" spans="2:2" ht="13" x14ac:dyDescent="0.15">
      <c r="B415" s="23"/>
    </row>
    <row r="416" spans="2:2" ht="13" x14ac:dyDescent="0.15">
      <c r="B416" s="23"/>
    </row>
    <row r="417" spans="2:2" ht="13" x14ac:dyDescent="0.15">
      <c r="B417" s="23"/>
    </row>
    <row r="418" spans="2:2" ht="13" x14ac:dyDescent="0.15">
      <c r="B418" s="23"/>
    </row>
    <row r="419" spans="2:2" ht="13" x14ac:dyDescent="0.15">
      <c r="B419" s="23"/>
    </row>
    <row r="420" spans="2:2" ht="13" x14ac:dyDescent="0.15">
      <c r="B420" s="23"/>
    </row>
    <row r="421" spans="2:2" ht="13" x14ac:dyDescent="0.15">
      <c r="B421" s="23"/>
    </row>
    <row r="422" spans="2:2" ht="13" x14ac:dyDescent="0.15">
      <c r="B422" s="23"/>
    </row>
    <row r="423" spans="2:2" ht="13" x14ac:dyDescent="0.15">
      <c r="B423" s="23"/>
    </row>
    <row r="424" spans="2:2" ht="13" x14ac:dyDescent="0.15">
      <c r="B424" s="23"/>
    </row>
    <row r="425" spans="2:2" ht="13" x14ac:dyDescent="0.15">
      <c r="B425" s="23"/>
    </row>
    <row r="426" spans="2:2" ht="13" x14ac:dyDescent="0.15">
      <c r="B426" s="23"/>
    </row>
    <row r="427" spans="2:2" ht="13" x14ac:dyDescent="0.15">
      <c r="B427" s="23"/>
    </row>
    <row r="428" spans="2:2" ht="13" x14ac:dyDescent="0.15">
      <c r="B428" s="23"/>
    </row>
    <row r="429" spans="2:2" ht="13" x14ac:dyDescent="0.15">
      <c r="B429" s="23"/>
    </row>
    <row r="430" spans="2:2" ht="13" x14ac:dyDescent="0.15">
      <c r="B430" s="23"/>
    </row>
    <row r="431" spans="2:2" ht="13" x14ac:dyDescent="0.15">
      <c r="B431" s="23"/>
    </row>
    <row r="432" spans="2:2" ht="13" x14ac:dyDescent="0.15">
      <c r="B432" s="23"/>
    </row>
    <row r="433" spans="2:2" ht="13" x14ac:dyDescent="0.15">
      <c r="B433" s="23"/>
    </row>
    <row r="434" spans="2:2" ht="13" x14ac:dyDescent="0.15">
      <c r="B434" s="23"/>
    </row>
    <row r="435" spans="2:2" ht="13" x14ac:dyDescent="0.15">
      <c r="B435" s="23"/>
    </row>
    <row r="436" spans="2:2" ht="13" x14ac:dyDescent="0.15">
      <c r="B436" s="23"/>
    </row>
    <row r="437" spans="2:2" ht="13" x14ac:dyDescent="0.15">
      <c r="B437" s="23"/>
    </row>
    <row r="438" spans="2:2" ht="13" x14ac:dyDescent="0.15">
      <c r="B438" s="23"/>
    </row>
    <row r="439" spans="2:2" ht="13" x14ac:dyDescent="0.15">
      <c r="B439" s="23"/>
    </row>
    <row r="440" spans="2:2" ht="13" x14ac:dyDescent="0.15">
      <c r="B440" s="23"/>
    </row>
    <row r="441" spans="2:2" ht="13" x14ac:dyDescent="0.15">
      <c r="B441" s="23"/>
    </row>
    <row r="442" spans="2:2" ht="13" x14ac:dyDescent="0.15">
      <c r="B442" s="23"/>
    </row>
    <row r="443" spans="2:2" ht="13" x14ac:dyDescent="0.15">
      <c r="B443" s="23"/>
    </row>
    <row r="444" spans="2:2" ht="13" x14ac:dyDescent="0.15">
      <c r="B444" s="23"/>
    </row>
    <row r="445" spans="2:2" ht="13" x14ac:dyDescent="0.15">
      <c r="B445" s="23"/>
    </row>
    <row r="446" spans="2:2" ht="13" x14ac:dyDescent="0.15">
      <c r="B446" s="23"/>
    </row>
    <row r="447" spans="2:2" ht="13" x14ac:dyDescent="0.15">
      <c r="B447" s="23"/>
    </row>
    <row r="448" spans="2:2" ht="13" x14ac:dyDescent="0.15">
      <c r="B448" s="23"/>
    </row>
    <row r="449" spans="2:2" ht="13" x14ac:dyDescent="0.15">
      <c r="B449" s="23"/>
    </row>
    <row r="450" spans="2:2" ht="13" x14ac:dyDescent="0.15">
      <c r="B450" s="23"/>
    </row>
    <row r="451" spans="2:2" ht="13" x14ac:dyDescent="0.15">
      <c r="B451" s="23"/>
    </row>
    <row r="452" spans="2:2" ht="13" x14ac:dyDescent="0.15">
      <c r="B452" s="23"/>
    </row>
    <row r="453" spans="2:2" ht="13" x14ac:dyDescent="0.15">
      <c r="B453" s="23"/>
    </row>
    <row r="454" spans="2:2" ht="13" x14ac:dyDescent="0.15">
      <c r="B454" s="23"/>
    </row>
    <row r="455" spans="2:2" ht="13" x14ac:dyDescent="0.15">
      <c r="B455" s="23"/>
    </row>
    <row r="456" spans="2:2" ht="13" x14ac:dyDescent="0.15">
      <c r="B456" s="23"/>
    </row>
    <row r="457" spans="2:2" ht="13" x14ac:dyDescent="0.15">
      <c r="B457" s="23"/>
    </row>
    <row r="458" spans="2:2" ht="13" x14ac:dyDescent="0.15">
      <c r="B458" s="23"/>
    </row>
    <row r="459" spans="2:2" ht="13" x14ac:dyDescent="0.15">
      <c r="B459" s="23"/>
    </row>
    <row r="460" spans="2:2" ht="13" x14ac:dyDescent="0.15">
      <c r="B460" s="23"/>
    </row>
    <row r="461" spans="2:2" ht="13" x14ac:dyDescent="0.15">
      <c r="B461" s="23"/>
    </row>
    <row r="462" spans="2:2" ht="13" x14ac:dyDescent="0.15">
      <c r="B462" s="23"/>
    </row>
    <row r="463" spans="2:2" ht="13" x14ac:dyDescent="0.15">
      <c r="B463" s="23"/>
    </row>
    <row r="464" spans="2:2" ht="13" x14ac:dyDescent="0.15">
      <c r="B464" s="23"/>
    </row>
    <row r="465" spans="2:2" ht="13" x14ac:dyDescent="0.15">
      <c r="B465" s="23"/>
    </row>
    <row r="466" spans="2:2" ht="13" x14ac:dyDescent="0.15">
      <c r="B466" s="23"/>
    </row>
    <row r="467" spans="2:2" ht="13" x14ac:dyDescent="0.15">
      <c r="B467" s="23"/>
    </row>
    <row r="468" spans="2:2" ht="13" x14ac:dyDescent="0.15">
      <c r="B468" s="23"/>
    </row>
    <row r="469" spans="2:2" ht="13" x14ac:dyDescent="0.15">
      <c r="B469" s="23"/>
    </row>
    <row r="470" spans="2:2" ht="13" x14ac:dyDescent="0.15">
      <c r="B470" s="23"/>
    </row>
    <row r="471" spans="2:2" ht="13" x14ac:dyDescent="0.15">
      <c r="B471" s="23"/>
    </row>
    <row r="472" spans="2:2" ht="13" x14ac:dyDescent="0.15">
      <c r="B472" s="23"/>
    </row>
    <row r="473" spans="2:2" ht="13" x14ac:dyDescent="0.15">
      <c r="B473" s="23"/>
    </row>
    <row r="474" spans="2:2" ht="13" x14ac:dyDescent="0.15">
      <c r="B474" s="23"/>
    </row>
    <row r="475" spans="2:2" ht="13" x14ac:dyDescent="0.15">
      <c r="B475" s="23"/>
    </row>
    <row r="476" spans="2:2" ht="13" x14ac:dyDescent="0.15">
      <c r="B476" s="23"/>
    </row>
    <row r="477" spans="2:2" ht="13" x14ac:dyDescent="0.15">
      <c r="B477" s="23"/>
    </row>
    <row r="478" spans="2:2" ht="13" x14ac:dyDescent="0.15">
      <c r="B478" s="23"/>
    </row>
    <row r="479" spans="2:2" ht="13" x14ac:dyDescent="0.15">
      <c r="B479" s="23"/>
    </row>
    <row r="480" spans="2:2" ht="13" x14ac:dyDescent="0.15">
      <c r="B480" s="23"/>
    </row>
    <row r="481" spans="2:2" ht="13" x14ac:dyDescent="0.15">
      <c r="B481" s="23"/>
    </row>
    <row r="482" spans="2:2" ht="13" x14ac:dyDescent="0.15">
      <c r="B482" s="23"/>
    </row>
    <row r="483" spans="2:2" ht="13" x14ac:dyDescent="0.15">
      <c r="B483" s="23"/>
    </row>
    <row r="484" spans="2:2" ht="13" x14ac:dyDescent="0.15">
      <c r="B484" s="23"/>
    </row>
    <row r="485" spans="2:2" ht="13" x14ac:dyDescent="0.15">
      <c r="B485" s="23"/>
    </row>
    <row r="486" spans="2:2" ht="13" x14ac:dyDescent="0.15">
      <c r="B486" s="23"/>
    </row>
    <row r="487" spans="2:2" ht="13" x14ac:dyDescent="0.15">
      <c r="B487" s="23"/>
    </row>
    <row r="488" spans="2:2" ht="13" x14ac:dyDescent="0.15">
      <c r="B488" s="23"/>
    </row>
    <row r="489" spans="2:2" ht="13" x14ac:dyDescent="0.15">
      <c r="B489" s="23"/>
    </row>
    <row r="490" spans="2:2" ht="13" x14ac:dyDescent="0.15">
      <c r="B490" s="23"/>
    </row>
    <row r="491" spans="2:2" ht="13" x14ac:dyDescent="0.15">
      <c r="B491" s="23"/>
    </row>
    <row r="492" spans="2:2" ht="13" x14ac:dyDescent="0.15">
      <c r="B492" s="23"/>
    </row>
    <row r="493" spans="2:2" ht="13" x14ac:dyDescent="0.15">
      <c r="B493" s="23"/>
    </row>
    <row r="494" spans="2:2" ht="13" x14ac:dyDescent="0.15">
      <c r="B494" s="23"/>
    </row>
    <row r="495" spans="2:2" ht="13" x14ac:dyDescent="0.15">
      <c r="B495" s="23"/>
    </row>
    <row r="496" spans="2:2" ht="13" x14ac:dyDescent="0.15">
      <c r="B496" s="23"/>
    </row>
    <row r="497" spans="2:2" ht="13" x14ac:dyDescent="0.15">
      <c r="B497" s="23"/>
    </row>
    <row r="498" spans="2:2" ht="13" x14ac:dyDescent="0.15">
      <c r="B498" s="23"/>
    </row>
    <row r="499" spans="2:2" ht="13" x14ac:dyDescent="0.15">
      <c r="B499" s="23"/>
    </row>
    <row r="500" spans="2:2" ht="13" x14ac:dyDescent="0.15">
      <c r="B500" s="23"/>
    </row>
    <row r="501" spans="2:2" ht="13" x14ac:dyDescent="0.15">
      <c r="B501" s="23"/>
    </row>
    <row r="502" spans="2:2" ht="13" x14ac:dyDescent="0.15">
      <c r="B502" s="23"/>
    </row>
    <row r="503" spans="2:2" ht="13" x14ac:dyDescent="0.15">
      <c r="B503" s="23"/>
    </row>
    <row r="504" spans="2:2" ht="13" x14ac:dyDescent="0.15">
      <c r="B504" s="23"/>
    </row>
    <row r="505" spans="2:2" ht="13" x14ac:dyDescent="0.15">
      <c r="B505" s="23"/>
    </row>
    <row r="506" spans="2:2" ht="13" x14ac:dyDescent="0.15">
      <c r="B506" s="23"/>
    </row>
    <row r="507" spans="2:2" ht="13" x14ac:dyDescent="0.15">
      <c r="B507" s="23"/>
    </row>
    <row r="508" spans="2:2" ht="13" x14ac:dyDescent="0.15">
      <c r="B508" s="23"/>
    </row>
    <row r="509" spans="2:2" ht="13" x14ac:dyDescent="0.15">
      <c r="B509" s="23"/>
    </row>
    <row r="510" spans="2:2" ht="13" x14ac:dyDescent="0.15">
      <c r="B510" s="23"/>
    </row>
    <row r="511" spans="2:2" ht="13" x14ac:dyDescent="0.15">
      <c r="B511" s="23"/>
    </row>
    <row r="512" spans="2:2" ht="13" x14ac:dyDescent="0.15">
      <c r="B512" s="23"/>
    </row>
    <row r="513" spans="2:2" ht="13" x14ac:dyDescent="0.15">
      <c r="B513" s="23"/>
    </row>
    <row r="514" spans="2:2" ht="13" x14ac:dyDescent="0.15">
      <c r="B514" s="23"/>
    </row>
    <row r="515" spans="2:2" ht="13" x14ac:dyDescent="0.15">
      <c r="B515" s="23"/>
    </row>
    <row r="516" spans="2:2" ht="13" x14ac:dyDescent="0.15">
      <c r="B516" s="23"/>
    </row>
    <row r="517" spans="2:2" ht="13" x14ac:dyDescent="0.15">
      <c r="B517" s="23"/>
    </row>
    <row r="518" spans="2:2" ht="13" x14ac:dyDescent="0.15">
      <c r="B518" s="23"/>
    </row>
    <row r="519" spans="2:2" ht="13" x14ac:dyDescent="0.15">
      <c r="B519" s="23"/>
    </row>
    <row r="520" spans="2:2" ht="13" x14ac:dyDescent="0.15">
      <c r="B520" s="23"/>
    </row>
    <row r="521" spans="2:2" ht="13" x14ac:dyDescent="0.15">
      <c r="B521" s="23"/>
    </row>
    <row r="522" spans="2:2" ht="13" x14ac:dyDescent="0.15">
      <c r="B522" s="23"/>
    </row>
    <row r="523" spans="2:2" ht="13" x14ac:dyDescent="0.15">
      <c r="B523" s="23"/>
    </row>
    <row r="524" spans="2:2" ht="13" x14ac:dyDescent="0.15">
      <c r="B524" s="23"/>
    </row>
    <row r="525" spans="2:2" ht="13" x14ac:dyDescent="0.15">
      <c r="B525" s="23"/>
    </row>
    <row r="526" spans="2:2" ht="13" x14ac:dyDescent="0.15">
      <c r="B526" s="23"/>
    </row>
    <row r="527" spans="2:2" ht="13" x14ac:dyDescent="0.15">
      <c r="B527" s="23"/>
    </row>
    <row r="528" spans="2:2" ht="13" x14ac:dyDescent="0.15">
      <c r="B528" s="23"/>
    </row>
    <row r="529" spans="2:2" ht="13" x14ac:dyDescent="0.15">
      <c r="B529" s="23"/>
    </row>
    <row r="530" spans="2:2" ht="13" x14ac:dyDescent="0.15">
      <c r="B530" s="23"/>
    </row>
    <row r="531" spans="2:2" ht="13" x14ac:dyDescent="0.15">
      <c r="B531" s="23"/>
    </row>
    <row r="532" spans="2:2" ht="13" x14ac:dyDescent="0.15">
      <c r="B532" s="23"/>
    </row>
    <row r="533" spans="2:2" ht="13" x14ac:dyDescent="0.15">
      <c r="B533" s="23"/>
    </row>
    <row r="534" spans="2:2" ht="13" x14ac:dyDescent="0.15">
      <c r="B534" s="23"/>
    </row>
    <row r="535" spans="2:2" ht="13" x14ac:dyDescent="0.15">
      <c r="B535" s="23"/>
    </row>
    <row r="536" spans="2:2" ht="13" x14ac:dyDescent="0.15">
      <c r="B536" s="23"/>
    </row>
    <row r="537" spans="2:2" ht="13" x14ac:dyDescent="0.15">
      <c r="B537" s="23"/>
    </row>
    <row r="538" spans="2:2" ht="13" x14ac:dyDescent="0.15">
      <c r="B538" s="23"/>
    </row>
    <row r="539" spans="2:2" ht="13" x14ac:dyDescent="0.15">
      <c r="B539" s="23"/>
    </row>
    <row r="540" spans="2:2" ht="13" x14ac:dyDescent="0.15">
      <c r="B540" s="23"/>
    </row>
    <row r="541" spans="2:2" ht="13" x14ac:dyDescent="0.15">
      <c r="B541" s="23"/>
    </row>
    <row r="542" spans="2:2" ht="13" x14ac:dyDescent="0.15">
      <c r="B542" s="23"/>
    </row>
    <row r="543" spans="2:2" ht="13" x14ac:dyDescent="0.15">
      <c r="B543" s="23"/>
    </row>
    <row r="544" spans="2:2" ht="13" x14ac:dyDescent="0.15">
      <c r="B544" s="23"/>
    </row>
    <row r="545" spans="2:2" ht="13" x14ac:dyDescent="0.15">
      <c r="B545" s="23"/>
    </row>
    <row r="546" spans="2:2" ht="13" x14ac:dyDescent="0.15">
      <c r="B546" s="23"/>
    </row>
    <row r="547" spans="2:2" ht="13" x14ac:dyDescent="0.15">
      <c r="B547" s="23"/>
    </row>
    <row r="548" spans="2:2" ht="13" x14ac:dyDescent="0.15">
      <c r="B548" s="23"/>
    </row>
    <row r="549" spans="2:2" ht="13" x14ac:dyDescent="0.15">
      <c r="B549" s="23"/>
    </row>
    <row r="550" spans="2:2" ht="13" x14ac:dyDescent="0.15">
      <c r="B550" s="23"/>
    </row>
    <row r="551" spans="2:2" ht="13" x14ac:dyDescent="0.15">
      <c r="B551" s="23"/>
    </row>
    <row r="552" spans="2:2" ht="13" x14ac:dyDescent="0.15">
      <c r="B552" s="23"/>
    </row>
    <row r="553" spans="2:2" ht="13" x14ac:dyDescent="0.15">
      <c r="B553" s="23"/>
    </row>
    <row r="554" spans="2:2" ht="13" x14ac:dyDescent="0.15">
      <c r="B554" s="23"/>
    </row>
    <row r="555" spans="2:2" ht="13" x14ac:dyDescent="0.15">
      <c r="B555" s="23"/>
    </row>
    <row r="556" spans="2:2" ht="13" x14ac:dyDescent="0.15">
      <c r="B556" s="23"/>
    </row>
    <row r="557" spans="2:2" ht="13" x14ac:dyDescent="0.15">
      <c r="B557" s="23"/>
    </row>
    <row r="558" spans="2:2" ht="13" x14ac:dyDescent="0.15">
      <c r="B558" s="23"/>
    </row>
    <row r="559" spans="2:2" ht="13" x14ac:dyDescent="0.15">
      <c r="B559" s="23"/>
    </row>
    <row r="560" spans="2:2" ht="13" x14ac:dyDescent="0.15">
      <c r="B560" s="23"/>
    </row>
    <row r="561" spans="2:2" ht="13" x14ac:dyDescent="0.15">
      <c r="B561" s="23"/>
    </row>
    <row r="562" spans="2:2" ht="13" x14ac:dyDescent="0.15">
      <c r="B562" s="23"/>
    </row>
    <row r="563" spans="2:2" ht="13" x14ac:dyDescent="0.15">
      <c r="B563" s="23"/>
    </row>
    <row r="564" spans="2:2" ht="13" x14ac:dyDescent="0.15">
      <c r="B564" s="23"/>
    </row>
    <row r="565" spans="2:2" ht="13" x14ac:dyDescent="0.15">
      <c r="B565" s="23"/>
    </row>
    <row r="566" spans="2:2" ht="13" x14ac:dyDescent="0.15">
      <c r="B566" s="23"/>
    </row>
    <row r="567" spans="2:2" ht="13" x14ac:dyDescent="0.15">
      <c r="B567" s="23"/>
    </row>
    <row r="568" spans="2:2" ht="13" x14ac:dyDescent="0.15">
      <c r="B568" s="23"/>
    </row>
    <row r="569" spans="2:2" ht="13" x14ac:dyDescent="0.15">
      <c r="B569" s="23"/>
    </row>
    <row r="570" spans="2:2" ht="13" x14ac:dyDescent="0.15">
      <c r="B570" s="23"/>
    </row>
    <row r="571" spans="2:2" ht="13" x14ac:dyDescent="0.15">
      <c r="B571" s="23"/>
    </row>
    <row r="572" spans="2:2" ht="13" x14ac:dyDescent="0.15">
      <c r="B572" s="23"/>
    </row>
    <row r="573" spans="2:2" ht="13" x14ac:dyDescent="0.15">
      <c r="B573" s="23"/>
    </row>
    <row r="574" spans="2:2" ht="13" x14ac:dyDescent="0.15">
      <c r="B574" s="23"/>
    </row>
    <row r="575" spans="2:2" ht="13" x14ac:dyDescent="0.15">
      <c r="B575" s="23"/>
    </row>
    <row r="576" spans="2:2" ht="13" x14ac:dyDescent="0.15">
      <c r="B576" s="23"/>
    </row>
    <row r="577" spans="2:2" ht="13" x14ac:dyDescent="0.15">
      <c r="B577" s="23"/>
    </row>
    <row r="578" spans="2:2" ht="13" x14ac:dyDescent="0.15">
      <c r="B578" s="23"/>
    </row>
    <row r="579" spans="2:2" ht="13" x14ac:dyDescent="0.15">
      <c r="B579" s="23"/>
    </row>
    <row r="580" spans="2:2" ht="13" x14ac:dyDescent="0.15">
      <c r="B580" s="23"/>
    </row>
    <row r="581" spans="2:2" ht="13" x14ac:dyDescent="0.15">
      <c r="B581" s="23"/>
    </row>
    <row r="582" spans="2:2" ht="13" x14ac:dyDescent="0.15">
      <c r="B582" s="23"/>
    </row>
    <row r="583" spans="2:2" ht="13" x14ac:dyDescent="0.15">
      <c r="B583" s="23"/>
    </row>
    <row r="584" spans="2:2" ht="13" x14ac:dyDescent="0.15">
      <c r="B584" s="23"/>
    </row>
    <row r="585" spans="2:2" ht="13" x14ac:dyDescent="0.15">
      <c r="B585" s="23"/>
    </row>
    <row r="586" spans="2:2" ht="13" x14ac:dyDescent="0.15">
      <c r="B586" s="23"/>
    </row>
    <row r="587" spans="2:2" ht="13" x14ac:dyDescent="0.15">
      <c r="B587" s="23"/>
    </row>
    <row r="588" spans="2:2" ht="13" x14ac:dyDescent="0.15">
      <c r="B588" s="23"/>
    </row>
    <row r="589" spans="2:2" ht="13" x14ac:dyDescent="0.15">
      <c r="B589" s="23"/>
    </row>
    <row r="590" spans="2:2" ht="13" x14ac:dyDescent="0.15">
      <c r="B590" s="23"/>
    </row>
    <row r="591" spans="2:2" ht="13" x14ac:dyDescent="0.15">
      <c r="B591" s="23"/>
    </row>
    <row r="592" spans="2:2" ht="13" x14ac:dyDescent="0.15">
      <c r="B592" s="23"/>
    </row>
    <row r="593" spans="2:2" ht="13" x14ac:dyDescent="0.15">
      <c r="B593" s="23"/>
    </row>
    <row r="594" spans="2:2" ht="13" x14ac:dyDescent="0.15">
      <c r="B594" s="23"/>
    </row>
    <row r="595" spans="2:2" ht="13" x14ac:dyDescent="0.15">
      <c r="B595" s="23"/>
    </row>
    <row r="596" spans="2:2" ht="13" x14ac:dyDescent="0.15">
      <c r="B596" s="23"/>
    </row>
    <row r="597" spans="2:2" ht="13" x14ac:dyDescent="0.15">
      <c r="B597" s="23"/>
    </row>
    <row r="598" spans="2:2" ht="13" x14ac:dyDescent="0.15">
      <c r="B598" s="23"/>
    </row>
    <row r="599" spans="2:2" ht="13" x14ac:dyDescent="0.15">
      <c r="B599" s="23"/>
    </row>
    <row r="600" spans="2:2" ht="13" x14ac:dyDescent="0.15">
      <c r="B600" s="23"/>
    </row>
    <row r="601" spans="2:2" ht="13" x14ac:dyDescent="0.15">
      <c r="B601" s="23"/>
    </row>
    <row r="602" spans="2:2" ht="13" x14ac:dyDescent="0.15">
      <c r="B602" s="23"/>
    </row>
    <row r="603" spans="2:2" ht="13" x14ac:dyDescent="0.15">
      <c r="B603" s="23"/>
    </row>
    <row r="604" spans="2:2" ht="13" x14ac:dyDescent="0.15">
      <c r="B604" s="23"/>
    </row>
    <row r="605" spans="2:2" ht="13" x14ac:dyDescent="0.15">
      <c r="B605" s="23"/>
    </row>
    <row r="606" spans="2:2" ht="13" x14ac:dyDescent="0.15">
      <c r="B606" s="23"/>
    </row>
    <row r="607" spans="2:2" ht="13" x14ac:dyDescent="0.15">
      <c r="B607" s="23"/>
    </row>
    <row r="608" spans="2:2" ht="13" x14ac:dyDescent="0.15">
      <c r="B608" s="23"/>
    </row>
    <row r="609" spans="2:2" ht="13" x14ac:dyDescent="0.15">
      <c r="B609" s="23"/>
    </row>
    <row r="610" spans="2:2" ht="13" x14ac:dyDescent="0.15">
      <c r="B610" s="23"/>
    </row>
    <row r="611" spans="2:2" ht="13" x14ac:dyDescent="0.15">
      <c r="B611" s="23"/>
    </row>
    <row r="612" spans="2:2" ht="13" x14ac:dyDescent="0.15">
      <c r="B612" s="23"/>
    </row>
    <row r="613" spans="2:2" ht="13" x14ac:dyDescent="0.15">
      <c r="B613" s="23"/>
    </row>
    <row r="614" spans="2:2" ht="13" x14ac:dyDescent="0.15">
      <c r="B614" s="23"/>
    </row>
    <row r="615" spans="2:2" ht="13" x14ac:dyDescent="0.15">
      <c r="B615" s="23"/>
    </row>
    <row r="616" spans="2:2" ht="13" x14ac:dyDescent="0.15">
      <c r="B616" s="23"/>
    </row>
    <row r="617" spans="2:2" ht="13" x14ac:dyDescent="0.15">
      <c r="B617" s="23"/>
    </row>
    <row r="618" spans="2:2" ht="13" x14ac:dyDescent="0.15">
      <c r="B618" s="23"/>
    </row>
    <row r="619" spans="2:2" ht="13" x14ac:dyDescent="0.15">
      <c r="B619" s="23"/>
    </row>
    <row r="620" spans="2:2" ht="13" x14ac:dyDescent="0.15">
      <c r="B620" s="23"/>
    </row>
    <row r="621" spans="2:2" ht="13" x14ac:dyDescent="0.15">
      <c r="B621" s="23"/>
    </row>
    <row r="622" spans="2:2" ht="13" x14ac:dyDescent="0.15">
      <c r="B622" s="23"/>
    </row>
    <row r="623" spans="2:2" ht="13" x14ac:dyDescent="0.15">
      <c r="B623" s="23"/>
    </row>
    <row r="624" spans="2:2" ht="13" x14ac:dyDescent="0.15">
      <c r="B624" s="23"/>
    </row>
    <row r="625" spans="2:2" ht="13" x14ac:dyDescent="0.15">
      <c r="B625" s="23"/>
    </row>
    <row r="626" spans="2:2" ht="13" x14ac:dyDescent="0.15">
      <c r="B626" s="23"/>
    </row>
    <row r="627" spans="2:2" ht="13" x14ac:dyDescent="0.15">
      <c r="B627" s="23"/>
    </row>
    <row r="628" spans="2:2" ht="13" x14ac:dyDescent="0.15">
      <c r="B628" s="23"/>
    </row>
    <row r="629" spans="2:2" ht="13" x14ac:dyDescent="0.15">
      <c r="B629" s="23"/>
    </row>
    <row r="630" spans="2:2" ht="13" x14ac:dyDescent="0.15">
      <c r="B630" s="23"/>
    </row>
    <row r="631" spans="2:2" ht="13" x14ac:dyDescent="0.15">
      <c r="B631" s="23"/>
    </row>
    <row r="632" spans="2:2" ht="13" x14ac:dyDescent="0.15">
      <c r="B632" s="23"/>
    </row>
    <row r="633" spans="2:2" ht="13" x14ac:dyDescent="0.15">
      <c r="B633" s="23"/>
    </row>
    <row r="634" spans="2:2" ht="13" x14ac:dyDescent="0.15">
      <c r="B634" s="23"/>
    </row>
    <row r="635" spans="2:2" ht="13" x14ac:dyDescent="0.15">
      <c r="B635" s="23"/>
    </row>
    <row r="636" spans="2:2" ht="13" x14ac:dyDescent="0.15">
      <c r="B636" s="23"/>
    </row>
    <row r="637" spans="2:2" ht="13" x14ac:dyDescent="0.15">
      <c r="B637" s="23"/>
    </row>
    <row r="638" spans="2:2" ht="13" x14ac:dyDescent="0.15">
      <c r="B638" s="23"/>
    </row>
    <row r="639" spans="2:2" ht="13" x14ac:dyDescent="0.15">
      <c r="B639" s="23"/>
    </row>
    <row r="640" spans="2:2" ht="13" x14ac:dyDescent="0.15">
      <c r="B640" s="23"/>
    </row>
    <row r="641" spans="2:2" ht="13" x14ac:dyDescent="0.15">
      <c r="B641" s="23"/>
    </row>
    <row r="642" spans="2:2" ht="13" x14ac:dyDescent="0.15">
      <c r="B642" s="23"/>
    </row>
    <row r="643" spans="2:2" ht="13" x14ac:dyDescent="0.15">
      <c r="B643" s="23"/>
    </row>
    <row r="644" spans="2:2" ht="13" x14ac:dyDescent="0.15">
      <c r="B644" s="23"/>
    </row>
    <row r="645" spans="2:2" ht="13" x14ac:dyDescent="0.15">
      <c r="B645" s="23"/>
    </row>
    <row r="646" spans="2:2" ht="13" x14ac:dyDescent="0.15">
      <c r="B646" s="23"/>
    </row>
    <row r="647" spans="2:2" ht="13" x14ac:dyDescent="0.15">
      <c r="B647" s="23"/>
    </row>
    <row r="648" spans="2:2" ht="13" x14ac:dyDescent="0.15">
      <c r="B648" s="23"/>
    </row>
    <row r="649" spans="2:2" ht="13" x14ac:dyDescent="0.15">
      <c r="B649" s="23"/>
    </row>
    <row r="650" spans="2:2" ht="13" x14ac:dyDescent="0.15">
      <c r="B650" s="23"/>
    </row>
    <row r="651" spans="2:2" ht="13" x14ac:dyDescent="0.15">
      <c r="B651" s="23"/>
    </row>
    <row r="652" spans="2:2" ht="13" x14ac:dyDescent="0.15">
      <c r="B652" s="23"/>
    </row>
    <row r="653" spans="2:2" ht="13" x14ac:dyDescent="0.15">
      <c r="B653" s="23"/>
    </row>
    <row r="654" spans="2:2" ht="13" x14ac:dyDescent="0.15">
      <c r="B654" s="23"/>
    </row>
    <row r="655" spans="2:2" ht="13" x14ac:dyDescent="0.15">
      <c r="B655" s="23"/>
    </row>
    <row r="656" spans="2:2" ht="13" x14ac:dyDescent="0.15">
      <c r="B656" s="23"/>
    </row>
    <row r="657" spans="2:2" ht="13" x14ac:dyDescent="0.15">
      <c r="B657" s="23"/>
    </row>
    <row r="658" spans="2:2" ht="13" x14ac:dyDescent="0.15">
      <c r="B658" s="23"/>
    </row>
    <row r="659" spans="2:2" ht="13" x14ac:dyDescent="0.15">
      <c r="B659" s="23"/>
    </row>
    <row r="660" spans="2:2" ht="13" x14ac:dyDescent="0.15">
      <c r="B660" s="23"/>
    </row>
    <row r="661" spans="2:2" ht="13" x14ac:dyDescent="0.15">
      <c r="B661" s="23"/>
    </row>
    <row r="662" spans="2:2" ht="13" x14ac:dyDescent="0.15">
      <c r="B662" s="23"/>
    </row>
    <row r="663" spans="2:2" ht="13" x14ac:dyDescent="0.15">
      <c r="B663" s="23"/>
    </row>
    <row r="664" spans="2:2" ht="13" x14ac:dyDescent="0.15">
      <c r="B664" s="23"/>
    </row>
    <row r="665" spans="2:2" ht="13" x14ac:dyDescent="0.15">
      <c r="B665" s="23"/>
    </row>
    <row r="666" spans="2:2" ht="13" x14ac:dyDescent="0.15">
      <c r="B666" s="23"/>
    </row>
    <row r="667" spans="2:2" ht="13" x14ac:dyDescent="0.15">
      <c r="B667" s="23"/>
    </row>
    <row r="668" spans="2:2" ht="13" x14ac:dyDescent="0.15">
      <c r="B668" s="23"/>
    </row>
    <row r="669" spans="2:2" ht="13" x14ac:dyDescent="0.15">
      <c r="B669" s="23"/>
    </row>
    <row r="670" spans="2:2" ht="13" x14ac:dyDescent="0.15">
      <c r="B670" s="23"/>
    </row>
    <row r="671" spans="2:2" ht="13" x14ac:dyDescent="0.15">
      <c r="B671" s="23"/>
    </row>
    <row r="672" spans="2:2" ht="13" x14ac:dyDescent="0.15">
      <c r="B672" s="23"/>
    </row>
    <row r="673" spans="2:2" ht="13" x14ac:dyDescent="0.15">
      <c r="B673" s="23"/>
    </row>
    <row r="674" spans="2:2" ht="13" x14ac:dyDescent="0.15">
      <c r="B674" s="23"/>
    </row>
    <row r="675" spans="2:2" ht="13" x14ac:dyDescent="0.15">
      <c r="B675" s="23"/>
    </row>
    <row r="676" spans="2:2" ht="13" x14ac:dyDescent="0.15">
      <c r="B676" s="23"/>
    </row>
    <row r="677" spans="2:2" ht="13" x14ac:dyDescent="0.15">
      <c r="B677" s="23"/>
    </row>
    <row r="678" spans="2:2" ht="13" x14ac:dyDescent="0.15">
      <c r="B678" s="23"/>
    </row>
    <row r="679" spans="2:2" ht="13" x14ac:dyDescent="0.15">
      <c r="B679" s="23"/>
    </row>
    <row r="680" spans="2:2" ht="13" x14ac:dyDescent="0.15">
      <c r="B680" s="23"/>
    </row>
    <row r="681" spans="2:2" ht="13" x14ac:dyDescent="0.15">
      <c r="B681" s="23"/>
    </row>
    <row r="682" spans="2:2" ht="13" x14ac:dyDescent="0.15">
      <c r="B682" s="23"/>
    </row>
    <row r="683" spans="2:2" ht="13" x14ac:dyDescent="0.15">
      <c r="B683" s="23"/>
    </row>
    <row r="684" spans="2:2" ht="13" x14ac:dyDescent="0.15">
      <c r="B684" s="23"/>
    </row>
    <row r="685" spans="2:2" ht="13" x14ac:dyDescent="0.15">
      <c r="B685" s="23"/>
    </row>
    <row r="686" spans="2:2" ht="13" x14ac:dyDescent="0.15">
      <c r="B686" s="23"/>
    </row>
    <row r="687" spans="2:2" ht="13" x14ac:dyDescent="0.15">
      <c r="B687" s="23"/>
    </row>
    <row r="688" spans="2:2" ht="13" x14ac:dyDescent="0.15">
      <c r="B688" s="23"/>
    </row>
    <row r="689" spans="2:2" ht="13" x14ac:dyDescent="0.15">
      <c r="B689" s="23"/>
    </row>
    <row r="690" spans="2:2" ht="13" x14ac:dyDescent="0.15">
      <c r="B690" s="23"/>
    </row>
    <row r="691" spans="2:2" ht="13" x14ac:dyDescent="0.15">
      <c r="B691" s="23"/>
    </row>
    <row r="692" spans="2:2" ht="13" x14ac:dyDescent="0.15">
      <c r="B692" s="23"/>
    </row>
    <row r="693" spans="2:2" ht="13" x14ac:dyDescent="0.15">
      <c r="B693" s="23"/>
    </row>
    <row r="694" spans="2:2" ht="13" x14ac:dyDescent="0.15">
      <c r="B694" s="23"/>
    </row>
    <row r="695" spans="2:2" ht="13" x14ac:dyDescent="0.15">
      <c r="B695" s="23"/>
    </row>
    <row r="696" spans="2:2" ht="13" x14ac:dyDescent="0.15">
      <c r="B696" s="23"/>
    </row>
    <row r="697" spans="2:2" ht="13" x14ac:dyDescent="0.15">
      <c r="B697" s="23"/>
    </row>
    <row r="698" spans="2:2" ht="13" x14ac:dyDescent="0.15">
      <c r="B698" s="23"/>
    </row>
    <row r="699" spans="2:2" ht="13" x14ac:dyDescent="0.15">
      <c r="B699" s="23"/>
    </row>
    <row r="700" spans="2:2" ht="13" x14ac:dyDescent="0.15">
      <c r="B700" s="23"/>
    </row>
    <row r="701" spans="2:2" ht="13" x14ac:dyDescent="0.15">
      <c r="B701" s="23"/>
    </row>
    <row r="702" spans="2:2" ht="13" x14ac:dyDescent="0.15">
      <c r="B702" s="23"/>
    </row>
    <row r="703" spans="2:2" ht="13" x14ac:dyDescent="0.15">
      <c r="B703" s="23"/>
    </row>
    <row r="704" spans="2:2" ht="13" x14ac:dyDescent="0.15">
      <c r="B704" s="23"/>
    </row>
    <row r="705" spans="2:2" ht="13" x14ac:dyDescent="0.15">
      <c r="B705" s="23"/>
    </row>
    <row r="706" spans="2:2" ht="13" x14ac:dyDescent="0.15">
      <c r="B706" s="23"/>
    </row>
    <row r="707" spans="2:2" ht="13" x14ac:dyDescent="0.15">
      <c r="B707" s="23"/>
    </row>
    <row r="708" spans="2:2" ht="13" x14ac:dyDescent="0.15">
      <c r="B708" s="23"/>
    </row>
    <row r="709" spans="2:2" ht="13" x14ac:dyDescent="0.15">
      <c r="B709" s="23"/>
    </row>
    <row r="710" spans="2:2" ht="13" x14ac:dyDescent="0.15">
      <c r="B710" s="23"/>
    </row>
    <row r="711" spans="2:2" ht="13" x14ac:dyDescent="0.15">
      <c r="B711" s="23"/>
    </row>
    <row r="712" spans="2:2" ht="13" x14ac:dyDescent="0.15">
      <c r="B712" s="23"/>
    </row>
    <row r="713" spans="2:2" ht="13" x14ac:dyDescent="0.15">
      <c r="B713" s="23"/>
    </row>
    <row r="714" spans="2:2" ht="13" x14ac:dyDescent="0.15">
      <c r="B714" s="23"/>
    </row>
    <row r="715" spans="2:2" ht="13" x14ac:dyDescent="0.15">
      <c r="B715" s="23"/>
    </row>
    <row r="716" spans="2:2" ht="13" x14ac:dyDescent="0.15">
      <c r="B716" s="23"/>
    </row>
    <row r="717" spans="2:2" ht="13" x14ac:dyDescent="0.15">
      <c r="B717" s="23"/>
    </row>
    <row r="718" spans="2:2" ht="13" x14ac:dyDescent="0.15">
      <c r="B718" s="23"/>
    </row>
    <row r="719" spans="2:2" ht="13" x14ac:dyDescent="0.15">
      <c r="B719" s="23"/>
    </row>
    <row r="720" spans="2:2" ht="13" x14ac:dyDescent="0.15">
      <c r="B720" s="23"/>
    </row>
    <row r="721" spans="2:2" ht="13" x14ac:dyDescent="0.15">
      <c r="B721" s="23"/>
    </row>
    <row r="722" spans="2:2" ht="13" x14ac:dyDescent="0.15">
      <c r="B722" s="23"/>
    </row>
    <row r="723" spans="2:2" ht="13" x14ac:dyDescent="0.15">
      <c r="B723" s="23"/>
    </row>
    <row r="724" spans="2:2" ht="13" x14ac:dyDescent="0.15">
      <c r="B724" s="23"/>
    </row>
    <row r="725" spans="2:2" ht="13" x14ac:dyDescent="0.15">
      <c r="B725" s="23"/>
    </row>
    <row r="726" spans="2:2" ht="13" x14ac:dyDescent="0.15">
      <c r="B726" s="23"/>
    </row>
    <row r="727" spans="2:2" ht="13" x14ac:dyDescent="0.15">
      <c r="B727" s="23"/>
    </row>
    <row r="728" spans="2:2" ht="13" x14ac:dyDescent="0.15">
      <c r="B728" s="23"/>
    </row>
    <row r="729" spans="2:2" ht="13" x14ac:dyDescent="0.15">
      <c r="B729" s="23"/>
    </row>
    <row r="730" spans="2:2" ht="13" x14ac:dyDescent="0.15">
      <c r="B730" s="23"/>
    </row>
    <row r="731" spans="2:2" ht="13" x14ac:dyDescent="0.15">
      <c r="B731" s="23"/>
    </row>
    <row r="732" spans="2:2" ht="13" x14ac:dyDescent="0.15">
      <c r="B732" s="23"/>
    </row>
    <row r="733" spans="2:2" ht="13" x14ac:dyDescent="0.15">
      <c r="B733" s="23"/>
    </row>
    <row r="734" spans="2:2" ht="13" x14ac:dyDescent="0.15">
      <c r="B734" s="23"/>
    </row>
    <row r="735" spans="2:2" ht="13" x14ac:dyDescent="0.15">
      <c r="B735" s="23"/>
    </row>
    <row r="736" spans="2:2" ht="13" x14ac:dyDescent="0.15">
      <c r="B736" s="23"/>
    </row>
    <row r="737" spans="2:2" ht="13" x14ac:dyDescent="0.15">
      <c r="B737" s="23"/>
    </row>
    <row r="738" spans="2:2" ht="13" x14ac:dyDescent="0.15">
      <c r="B738" s="23"/>
    </row>
    <row r="739" spans="2:2" ht="13" x14ac:dyDescent="0.15">
      <c r="B739" s="23"/>
    </row>
    <row r="740" spans="2:2" ht="13" x14ac:dyDescent="0.15">
      <c r="B740" s="23"/>
    </row>
    <row r="741" spans="2:2" ht="13" x14ac:dyDescent="0.15">
      <c r="B741" s="23"/>
    </row>
    <row r="742" spans="2:2" ht="13" x14ac:dyDescent="0.15">
      <c r="B742" s="23"/>
    </row>
    <row r="743" spans="2:2" ht="13" x14ac:dyDescent="0.15">
      <c r="B743" s="23"/>
    </row>
    <row r="744" spans="2:2" ht="13" x14ac:dyDescent="0.15">
      <c r="B744" s="23"/>
    </row>
    <row r="745" spans="2:2" ht="13" x14ac:dyDescent="0.15">
      <c r="B745" s="23"/>
    </row>
    <row r="746" spans="2:2" ht="13" x14ac:dyDescent="0.15">
      <c r="B746" s="23"/>
    </row>
    <row r="747" spans="2:2" ht="13" x14ac:dyDescent="0.15">
      <c r="B747" s="23"/>
    </row>
    <row r="748" spans="2:2" ht="13" x14ac:dyDescent="0.15">
      <c r="B748" s="23"/>
    </row>
    <row r="749" spans="2:2" ht="13" x14ac:dyDescent="0.15">
      <c r="B749" s="23"/>
    </row>
    <row r="750" spans="2:2" ht="13" x14ac:dyDescent="0.15">
      <c r="B750" s="23"/>
    </row>
    <row r="751" spans="2:2" ht="13" x14ac:dyDescent="0.15">
      <c r="B751" s="23"/>
    </row>
    <row r="752" spans="2:2" ht="13" x14ac:dyDescent="0.15">
      <c r="B752" s="23"/>
    </row>
    <row r="753" spans="2:2" ht="13" x14ac:dyDescent="0.15">
      <c r="B753" s="23"/>
    </row>
    <row r="754" spans="2:2" ht="13" x14ac:dyDescent="0.15">
      <c r="B754" s="23"/>
    </row>
    <row r="755" spans="2:2" ht="13" x14ac:dyDescent="0.15">
      <c r="B755" s="23"/>
    </row>
    <row r="756" spans="2:2" ht="13" x14ac:dyDescent="0.15">
      <c r="B756" s="23"/>
    </row>
    <row r="757" spans="2:2" ht="13" x14ac:dyDescent="0.15">
      <c r="B757" s="23"/>
    </row>
    <row r="758" spans="2:2" ht="13" x14ac:dyDescent="0.15">
      <c r="B758" s="23"/>
    </row>
    <row r="759" spans="2:2" ht="13" x14ac:dyDescent="0.15">
      <c r="B759" s="23"/>
    </row>
    <row r="760" spans="2:2" ht="13" x14ac:dyDescent="0.15">
      <c r="B760" s="23"/>
    </row>
    <row r="761" spans="2:2" ht="13" x14ac:dyDescent="0.15">
      <c r="B761" s="23"/>
    </row>
    <row r="762" spans="2:2" ht="13" x14ac:dyDescent="0.15">
      <c r="B762" s="23"/>
    </row>
    <row r="763" spans="2:2" ht="13" x14ac:dyDescent="0.15">
      <c r="B763" s="23"/>
    </row>
    <row r="764" spans="2:2" ht="13" x14ac:dyDescent="0.15">
      <c r="B764" s="23"/>
    </row>
    <row r="765" spans="2:2" ht="13" x14ac:dyDescent="0.15">
      <c r="B765" s="23"/>
    </row>
    <row r="766" spans="2:2" ht="13" x14ac:dyDescent="0.15">
      <c r="B766" s="23"/>
    </row>
    <row r="767" spans="2:2" ht="13" x14ac:dyDescent="0.15">
      <c r="B767" s="23"/>
    </row>
    <row r="768" spans="2:2" ht="13" x14ac:dyDescent="0.15">
      <c r="B768" s="23"/>
    </row>
    <row r="769" spans="2:2" ht="13" x14ac:dyDescent="0.15">
      <c r="B769" s="23"/>
    </row>
    <row r="770" spans="2:2" ht="13" x14ac:dyDescent="0.15">
      <c r="B770" s="23"/>
    </row>
    <row r="771" spans="2:2" ht="13" x14ac:dyDescent="0.15">
      <c r="B771" s="23"/>
    </row>
    <row r="772" spans="2:2" ht="13" x14ac:dyDescent="0.15">
      <c r="B772" s="23"/>
    </row>
    <row r="773" spans="2:2" ht="13" x14ac:dyDescent="0.15">
      <c r="B773" s="23"/>
    </row>
    <row r="774" spans="2:2" ht="13" x14ac:dyDescent="0.15">
      <c r="B774" s="23"/>
    </row>
    <row r="775" spans="2:2" ht="13" x14ac:dyDescent="0.15">
      <c r="B775" s="23"/>
    </row>
    <row r="776" spans="2:2" ht="13" x14ac:dyDescent="0.15">
      <c r="B776" s="23"/>
    </row>
    <row r="777" spans="2:2" ht="13" x14ac:dyDescent="0.15">
      <c r="B777" s="23"/>
    </row>
    <row r="778" spans="2:2" ht="13" x14ac:dyDescent="0.15">
      <c r="B778" s="23"/>
    </row>
    <row r="779" spans="2:2" ht="13" x14ac:dyDescent="0.15">
      <c r="B779" s="23"/>
    </row>
    <row r="780" spans="2:2" ht="13" x14ac:dyDescent="0.15">
      <c r="B780" s="23"/>
    </row>
    <row r="781" spans="2:2" ht="13" x14ac:dyDescent="0.15">
      <c r="B781" s="23"/>
    </row>
    <row r="782" spans="2:2" ht="13" x14ac:dyDescent="0.15">
      <c r="B782" s="23"/>
    </row>
    <row r="783" spans="2:2" ht="13" x14ac:dyDescent="0.15">
      <c r="B783" s="23"/>
    </row>
    <row r="784" spans="2:2" ht="13" x14ac:dyDescent="0.15">
      <c r="B784" s="23"/>
    </row>
    <row r="785" spans="2:2" ht="13" x14ac:dyDescent="0.15">
      <c r="B785" s="23"/>
    </row>
    <row r="786" spans="2:2" ht="13" x14ac:dyDescent="0.15">
      <c r="B786" s="23"/>
    </row>
    <row r="787" spans="2:2" ht="13" x14ac:dyDescent="0.15">
      <c r="B787" s="23"/>
    </row>
    <row r="788" spans="2:2" ht="13" x14ac:dyDescent="0.15">
      <c r="B788" s="23"/>
    </row>
    <row r="789" spans="2:2" ht="13" x14ac:dyDescent="0.15">
      <c r="B789" s="23"/>
    </row>
    <row r="790" spans="2:2" ht="13" x14ac:dyDescent="0.15">
      <c r="B790" s="23"/>
    </row>
    <row r="791" spans="2:2" ht="13" x14ac:dyDescent="0.15">
      <c r="B791" s="23"/>
    </row>
    <row r="792" spans="2:2" ht="13" x14ac:dyDescent="0.15">
      <c r="B792" s="23"/>
    </row>
    <row r="793" spans="2:2" ht="13" x14ac:dyDescent="0.15">
      <c r="B793" s="23"/>
    </row>
    <row r="794" spans="2:2" ht="13" x14ac:dyDescent="0.15">
      <c r="B794" s="23"/>
    </row>
    <row r="795" spans="2:2" ht="13" x14ac:dyDescent="0.15">
      <c r="B795" s="23"/>
    </row>
    <row r="796" spans="2:2" ht="13" x14ac:dyDescent="0.15">
      <c r="B796" s="23"/>
    </row>
    <row r="797" spans="2:2" ht="13" x14ac:dyDescent="0.15">
      <c r="B797" s="23"/>
    </row>
    <row r="798" spans="2:2" ht="13" x14ac:dyDescent="0.15">
      <c r="B798" s="23"/>
    </row>
    <row r="799" spans="2:2" ht="13" x14ac:dyDescent="0.15">
      <c r="B799" s="23"/>
    </row>
    <row r="800" spans="2:2" ht="13" x14ac:dyDescent="0.15">
      <c r="B800" s="23"/>
    </row>
    <row r="801" spans="2:2" ht="13" x14ac:dyDescent="0.15">
      <c r="B801" s="23"/>
    </row>
    <row r="802" spans="2:2" ht="13" x14ac:dyDescent="0.15">
      <c r="B802" s="23"/>
    </row>
    <row r="803" spans="2:2" ht="13" x14ac:dyDescent="0.15">
      <c r="B803" s="23"/>
    </row>
    <row r="804" spans="2:2" ht="13" x14ac:dyDescent="0.15">
      <c r="B804" s="23"/>
    </row>
    <row r="805" spans="2:2" ht="13" x14ac:dyDescent="0.15">
      <c r="B805" s="23"/>
    </row>
    <row r="806" spans="2:2" ht="13" x14ac:dyDescent="0.15">
      <c r="B806" s="23"/>
    </row>
    <row r="807" spans="2:2" ht="13" x14ac:dyDescent="0.15">
      <c r="B807" s="23"/>
    </row>
    <row r="808" spans="2:2" ht="13" x14ac:dyDescent="0.15">
      <c r="B808" s="23"/>
    </row>
    <row r="809" spans="2:2" ht="13" x14ac:dyDescent="0.15">
      <c r="B809" s="23"/>
    </row>
    <row r="810" spans="2:2" ht="13" x14ac:dyDescent="0.15">
      <c r="B810" s="23"/>
    </row>
    <row r="811" spans="2:2" ht="13" x14ac:dyDescent="0.15">
      <c r="B811" s="23"/>
    </row>
    <row r="812" spans="2:2" ht="13" x14ac:dyDescent="0.15">
      <c r="B812" s="23"/>
    </row>
    <row r="813" spans="2:2" ht="13" x14ac:dyDescent="0.15">
      <c r="B813" s="23"/>
    </row>
    <row r="814" spans="2:2" ht="13" x14ac:dyDescent="0.15">
      <c r="B814" s="23"/>
    </row>
    <row r="815" spans="2:2" ht="13" x14ac:dyDescent="0.15">
      <c r="B815" s="23"/>
    </row>
    <row r="816" spans="2:2" ht="13" x14ac:dyDescent="0.15">
      <c r="B816" s="23"/>
    </row>
    <row r="817" spans="2:2" ht="13" x14ac:dyDescent="0.15">
      <c r="B817" s="23"/>
    </row>
    <row r="818" spans="2:2" ht="13" x14ac:dyDescent="0.15">
      <c r="B818" s="23"/>
    </row>
    <row r="819" spans="2:2" ht="13" x14ac:dyDescent="0.15">
      <c r="B819" s="23"/>
    </row>
    <row r="820" spans="2:2" ht="13" x14ac:dyDescent="0.15">
      <c r="B820" s="23"/>
    </row>
    <row r="821" spans="2:2" ht="13" x14ac:dyDescent="0.15">
      <c r="B821" s="23"/>
    </row>
    <row r="822" spans="2:2" ht="13" x14ac:dyDescent="0.15">
      <c r="B822" s="23"/>
    </row>
    <row r="823" spans="2:2" ht="13" x14ac:dyDescent="0.15">
      <c r="B823" s="23"/>
    </row>
    <row r="824" spans="2:2" ht="13" x14ac:dyDescent="0.15">
      <c r="B824" s="23"/>
    </row>
    <row r="825" spans="2:2" ht="13" x14ac:dyDescent="0.15">
      <c r="B825" s="23"/>
    </row>
    <row r="826" spans="2:2" ht="13" x14ac:dyDescent="0.15">
      <c r="B826" s="23"/>
    </row>
    <row r="827" spans="2:2" ht="13" x14ac:dyDescent="0.15">
      <c r="B827" s="23"/>
    </row>
    <row r="828" spans="2:2" ht="13" x14ac:dyDescent="0.15">
      <c r="B828" s="23"/>
    </row>
    <row r="829" spans="2:2" ht="13" x14ac:dyDescent="0.15">
      <c r="B829" s="23"/>
    </row>
    <row r="830" spans="2:2" ht="13" x14ac:dyDescent="0.15">
      <c r="B830" s="23"/>
    </row>
    <row r="831" spans="2:2" ht="13" x14ac:dyDescent="0.15">
      <c r="B831" s="23"/>
    </row>
    <row r="832" spans="2:2" ht="13" x14ac:dyDescent="0.15">
      <c r="B832" s="23"/>
    </row>
    <row r="833" spans="2:2" ht="13" x14ac:dyDescent="0.15">
      <c r="B833" s="23"/>
    </row>
    <row r="834" spans="2:2" ht="13" x14ac:dyDescent="0.15">
      <c r="B834" s="23"/>
    </row>
    <row r="835" spans="2:2" ht="13" x14ac:dyDescent="0.15">
      <c r="B835" s="23"/>
    </row>
    <row r="836" spans="2:2" ht="13" x14ac:dyDescent="0.15">
      <c r="B836" s="23"/>
    </row>
    <row r="837" spans="2:2" ht="13" x14ac:dyDescent="0.15">
      <c r="B837" s="23"/>
    </row>
    <row r="838" spans="2:2" ht="13" x14ac:dyDescent="0.15">
      <c r="B838" s="23"/>
    </row>
    <row r="839" spans="2:2" ht="13" x14ac:dyDescent="0.15">
      <c r="B839" s="23"/>
    </row>
    <row r="840" spans="2:2" ht="13" x14ac:dyDescent="0.15">
      <c r="B840" s="23"/>
    </row>
    <row r="841" spans="2:2" ht="13" x14ac:dyDescent="0.15">
      <c r="B841" s="23"/>
    </row>
    <row r="842" spans="2:2" ht="13" x14ac:dyDescent="0.15">
      <c r="B842" s="23"/>
    </row>
    <row r="843" spans="2:2" ht="13" x14ac:dyDescent="0.15">
      <c r="B843" s="23"/>
    </row>
    <row r="844" spans="2:2" ht="13" x14ac:dyDescent="0.15">
      <c r="B844" s="23"/>
    </row>
    <row r="845" spans="2:2" ht="13" x14ac:dyDescent="0.15">
      <c r="B845" s="23"/>
    </row>
    <row r="846" spans="2:2" ht="13" x14ac:dyDescent="0.15">
      <c r="B846" s="23"/>
    </row>
    <row r="847" spans="2:2" ht="13" x14ac:dyDescent="0.15">
      <c r="B847" s="23"/>
    </row>
    <row r="848" spans="2:2" ht="13" x14ac:dyDescent="0.15">
      <c r="B848" s="23"/>
    </row>
    <row r="849" spans="2:2" ht="13" x14ac:dyDescent="0.15">
      <c r="B849" s="23"/>
    </row>
    <row r="850" spans="2:2" ht="13" x14ac:dyDescent="0.15">
      <c r="B850" s="23"/>
    </row>
    <row r="851" spans="2:2" ht="13" x14ac:dyDescent="0.15">
      <c r="B851" s="23"/>
    </row>
    <row r="852" spans="2:2" ht="13" x14ac:dyDescent="0.15">
      <c r="B852" s="23"/>
    </row>
    <row r="853" spans="2:2" ht="13" x14ac:dyDescent="0.15">
      <c r="B853" s="23"/>
    </row>
    <row r="854" spans="2:2" ht="13" x14ac:dyDescent="0.15">
      <c r="B854" s="23"/>
    </row>
    <row r="855" spans="2:2" ht="13" x14ac:dyDescent="0.15">
      <c r="B855" s="23"/>
    </row>
    <row r="856" spans="2:2" ht="13" x14ac:dyDescent="0.15">
      <c r="B856" s="23"/>
    </row>
    <row r="857" spans="2:2" ht="13" x14ac:dyDescent="0.15">
      <c r="B857" s="23"/>
    </row>
    <row r="858" spans="2:2" ht="13" x14ac:dyDescent="0.15">
      <c r="B858" s="23"/>
    </row>
    <row r="859" spans="2:2" ht="13" x14ac:dyDescent="0.15">
      <c r="B859" s="23"/>
    </row>
    <row r="860" spans="2:2" ht="13" x14ac:dyDescent="0.15">
      <c r="B860" s="23"/>
    </row>
    <row r="861" spans="2:2" ht="13" x14ac:dyDescent="0.15">
      <c r="B861" s="23"/>
    </row>
    <row r="862" spans="2:2" ht="13" x14ac:dyDescent="0.15">
      <c r="B862" s="23"/>
    </row>
    <row r="863" spans="2:2" ht="13" x14ac:dyDescent="0.15">
      <c r="B863" s="23"/>
    </row>
    <row r="864" spans="2:2" ht="13" x14ac:dyDescent="0.15">
      <c r="B864" s="23"/>
    </row>
    <row r="865" spans="2:2" ht="13" x14ac:dyDescent="0.15">
      <c r="B865" s="23"/>
    </row>
    <row r="866" spans="2:2" ht="13" x14ac:dyDescent="0.15">
      <c r="B866" s="23"/>
    </row>
    <row r="867" spans="2:2" ht="13" x14ac:dyDescent="0.15">
      <c r="B867" s="23"/>
    </row>
    <row r="868" spans="2:2" ht="13" x14ac:dyDescent="0.15">
      <c r="B868" s="23"/>
    </row>
    <row r="869" spans="2:2" ht="13" x14ac:dyDescent="0.15">
      <c r="B869" s="23"/>
    </row>
    <row r="870" spans="2:2" ht="13" x14ac:dyDescent="0.15">
      <c r="B870" s="23"/>
    </row>
    <row r="871" spans="2:2" ht="13" x14ac:dyDescent="0.15">
      <c r="B871" s="23"/>
    </row>
    <row r="872" spans="2:2" ht="13" x14ac:dyDescent="0.15">
      <c r="B872" s="23"/>
    </row>
    <row r="873" spans="2:2" ht="13" x14ac:dyDescent="0.15">
      <c r="B873" s="23"/>
    </row>
    <row r="874" spans="2:2" ht="13" x14ac:dyDescent="0.15">
      <c r="B874" s="23"/>
    </row>
    <row r="875" spans="2:2" ht="13" x14ac:dyDescent="0.15">
      <c r="B875" s="23"/>
    </row>
    <row r="876" spans="2:2" ht="13" x14ac:dyDescent="0.15">
      <c r="B876" s="23"/>
    </row>
    <row r="877" spans="2:2" ht="13" x14ac:dyDescent="0.15">
      <c r="B877" s="23"/>
    </row>
    <row r="878" spans="2:2" ht="13" x14ac:dyDescent="0.15">
      <c r="B878" s="23"/>
    </row>
    <row r="879" spans="2:2" ht="13" x14ac:dyDescent="0.15">
      <c r="B879" s="23"/>
    </row>
    <row r="880" spans="2:2" ht="13" x14ac:dyDescent="0.15">
      <c r="B880" s="23"/>
    </row>
    <row r="881" spans="2:2" ht="13" x14ac:dyDescent="0.15">
      <c r="B881" s="23"/>
    </row>
    <row r="882" spans="2:2" ht="13" x14ac:dyDescent="0.15">
      <c r="B882" s="23"/>
    </row>
    <row r="883" spans="2:2" ht="13" x14ac:dyDescent="0.15">
      <c r="B883" s="23"/>
    </row>
    <row r="884" spans="2:2" ht="13" x14ac:dyDescent="0.15">
      <c r="B884" s="23"/>
    </row>
    <row r="885" spans="2:2" ht="13" x14ac:dyDescent="0.15">
      <c r="B885" s="23"/>
    </row>
    <row r="886" spans="2:2" ht="13" x14ac:dyDescent="0.15">
      <c r="B886" s="23"/>
    </row>
    <row r="887" spans="2:2" ht="13" x14ac:dyDescent="0.15">
      <c r="B887" s="23"/>
    </row>
    <row r="888" spans="2:2" ht="13" x14ac:dyDescent="0.15">
      <c r="B888" s="23"/>
    </row>
    <row r="889" spans="2:2" ht="13" x14ac:dyDescent="0.15">
      <c r="B889" s="23"/>
    </row>
    <row r="890" spans="2:2" ht="13" x14ac:dyDescent="0.15">
      <c r="B890" s="23"/>
    </row>
    <row r="891" spans="2:2" ht="13" x14ac:dyDescent="0.15">
      <c r="B891" s="23"/>
    </row>
    <row r="892" spans="2:2" ht="13" x14ac:dyDescent="0.15">
      <c r="B892" s="23"/>
    </row>
    <row r="893" spans="2:2" ht="13" x14ac:dyDescent="0.15">
      <c r="B893" s="23"/>
    </row>
    <row r="894" spans="2:2" ht="13" x14ac:dyDescent="0.15">
      <c r="B894" s="23"/>
    </row>
    <row r="895" spans="2:2" ht="13" x14ac:dyDescent="0.15">
      <c r="B895" s="23"/>
    </row>
    <row r="896" spans="2:2" ht="13" x14ac:dyDescent="0.15">
      <c r="B896" s="23"/>
    </row>
    <row r="897" spans="2:2" ht="13" x14ac:dyDescent="0.15">
      <c r="B897" s="23"/>
    </row>
    <row r="898" spans="2:2" ht="13" x14ac:dyDescent="0.15">
      <c r="B898" s="23"/>
    </row>
    <row r="899" spans="2:2" ht="13" x14ac:dyDescent="0.15">
      <c r="B899" s="23"/>
    </row>
    <row r="900" spans="2:2" ht="13" x14ac:dyDescent="0.15">
      <c r="B900" s="23"/>
    </row>
    <row r="901" spans="2:2" ht="13" x14ac:dyDescent="0.15">
      <c r="B901" s="23"/>
    </row>
    <row r="902" spans="2:2" ht="13" x14ac:dyDescent="0.15">
      <c r="B902" s="23"/>
    </row>
    <row r="903" spans="2:2" ht="13" x14ac:dyDescent="0.15">
      <c r="B903" s="23"/>
    </row>
    <row r="904" spans="2:2" ht="13" x14ac:dyDescent="0.15">
      <c r="B904" s="23"/>
    </row>
    <row r="905" spans="2:2" ht="13" x14ac:dyDescent="0.15">
      <c r="B905" s="23"/>
    </row>
    <row r="906" spans="2:2" ht="13" x14ac:dyDescent="0.15">
      <c r="B906" s="23"/>
    </row>
    <row r="907" spans="2:2" ht="13" x14ac:dyDescent="0.15">
      <c r="B907" s="23"/>
    </row>
    <row r="908" spans="2:2" ht="13" x14ac:dyDescent="0.15">
      <c r="B908" s="23"/>
    </row>
    <row r="909" spans="2:2" ht="13" x14ac:dyDescent="0.15">
      <c r="B909" s="23"/>
    </row>
    <row r="910" spans="2:2" ht="13" x14ac:dyDescent="0.15">
      <c r="B910" s="23"/>
    </row>
    <row r="911" spans="2:2" ht="13" x14ac:dyDescent="0.15">
      <c r="B911" s="23"/>
    </row>
    <row r="912" spans="2:2" ht="13" x14ac:dyDescent="0.15">
      <c r="B912" s="23"/>
    </row>
    <row r="913" spans="2:2" ht="13" x14ac:dyDescent="0.15">
      <c r="B913" s="23"/>
    </row>
    <row r="914" spans="2:2" ht="13" x14ac:dyDescent="0.15">
      <c r="B914" s="23"/>
    </row>
    <row r="915" spans="2:2" ht="13" x14ac:dyDescent="0.15">
      <c r="B915" s="23"/>
    </row>
    <row r="916" spans="2:2" ht="13" x14ac:dyDescent="0.15">
      <c r="B916" s="23"/>
    </row>
    <row r="917" spans="2:2" ht="13" x14ac:dyDescent="0.15">
      <c r="B917" s="23"/>
    </row>
    <row r="918" spans="2:2" ht="13" x14ac:dyDescent="0.15">
      <c r="B918" s="23"/>
    </row>
    <row r="919" spans="2:2" ht="13" x14ac:dyDescent="0.15">
      <c r="B919" s="23"/>
    </row>
    <row r="920" spans="2:2" ht="13" x14ac:dyDescent="0.15">
      <c r="B920" s="23"/>
    </row>
    <row r="921" spans="2:2" ht="13" x14ac:dyDescent="0.15">
      <c r="B921" s="23"/>
    </row>
    <row r="922" spans="2:2" ht="13" x14ac:dyDescent="0.15">
      <c r="B922" s="23"/>
    </row>
    <row r="923" spans="2:2" ht="13" x14ac:dyDescent="0.15">
      <c r="B923" s="23"/>
    </row>
    <row r="924" spans="2:2" ht="13" x14ac:dyDescent="0.15">
      <c r="B924" s="23"/>
    </row>
    <row r="925" spans="2:2" ht="13" x14ac:dyDescent="0.15">
      <c r="B925" s="23"/>
    </row>
    <row r="926" spans="2:2" ht="13" x14ac:dyDescent="0.15">
      <c r="B926" s="23"/>
    </row>
    <row r="927" spans="2:2" ht="13" x14ac:dyDescent="0.15">
      <c r="B927" s="23"/>
    </row>
    <row r="928" spans="2:2" ht="13" x14ac:dyDescent="0.15">
      <c r="B928" s="23"/>
    </row>
    <row r="929" spans="2:2" ht="13" x14ac:dyDescent="0.15">
      <c r="B929" s="23"/>
    </row>
    <row r="930" spans="2:2" ht="13" x14ac:dyDescent="0.15">
      <c r="B930" s="23"/>
    </row>
    <row r="931" spans="2:2" ht="13" x14ac:dyDescent="0.15">
      <c r="B931" s="23"/>
    </row>
    <row r="932" spans="2:2" ht="13" x14ac:dyDescent="0.15">
      <c r="B932" s="23"/>
    </row>
    <row r="933" spans="2:2" ht="13" x14ac:dyDescent="0.15">
      <c r="B933" s="23"/>
    </row>
    <row r="934" spans="2:2" ht="13" x14ac:dyDescent="0.15">
      <c r="B934" s="23"/>
    </row>
    <row r="935" spans="2:2" ht="13" x14ac:dyDescent="0.15">
      <c r="B935" s="23"/>
    </row>
    <row r="936" spans="2:2" ht="13" x14ac:dyDescent="0.15">
      <c r="B936" s="23"/>
    </row>
    <row r="937" spans="2:2" ht="13" x14ac:dyDescent="0.15">
      <c r="B937" s="23"/>
    </row>
    <row r="938" spans="2:2" ht="13" x14ac:dyDescent="0.15">
      <c r="B938" s="23"/>
    </row>
    <row r="939" spans="2:2" ht="13" x14ac:dyDescent="0.15">
      <c r="B939" s="23"/>
    </row>
    <row r="940" spans="2:2" ht="13" x14ac:dyDescent="0.15">
      <c r="B940" s="23"/>
    </row>
    <row r="941" spans="2:2" ht="13" x14ac:dyDescent="0.15">
      <c r="B941" s="23"/>
    </row>
    <row r="942" spans="2:2" ht="13" x14ac:dyDescent="0.15">
      <c r="B942" s="23"/>
    </row>
    <row r="943" spans="2:2" ht="13" x14ac:dyDescent="0.15">
      <c r="B943" s="23"/>
    </row>
    <row r="944" spans="2:2" ht="13" x14ac:dyDescent="0.15">
      <c r="B944" s="23"/>
    </row>
    <row r="945" spans="2:2" ht="13" x14ac:dyDescent="0.15">
      <c r="B945" s="23"/>
    </row>
    <row r="946" spans="2:2" ht="13" x14ac:dyDescent="0.15">
      <c r="B946" s="23"/>
    </row>
    <row r="947" spans="2:2" ht="13" x14ac:dyDescent="0.15">
      <c r="B947" s="23"/>
    </row>
    <row r="948" spans="2:2" ht="13" x14ac:dyDescent="0.15">
      <c r="B948" s="23"/>
    </row>
    <row r="949" spans="2:2" ht="13" x14ac:dyDescent="0.15">
      <c r="B949" s="23"/>
    </row>
    <row r="950" spans="2:2" ht="13" x14ac:dyDescent="0.15">
      <c r="B950" s="23"/>
    </row>
    <row r="951" spans="2:2" ht="13" x14ac:dyDescent="0.15">
      <c r="B951" s="23"/>
    </row>
    <row r="952" spans="2:2" ht="13" x14ac:dyDescent="0.15">
      <c r="B952" s="23"/>
    </row>
    <row r="953" spans="2:2" ht="13" x14ac:dyDescent="0.15">
      <c r="B953" s="23"/>
    </row>
    <row r="954" spans="2:2" ht="13" x14ac:dyDescent="0.15">
      <c r="B954" s="23"/>
    </row>
    <row r="955" spans="2:2" ht="13" x14ac:dyDescent="0.15">
      <c r="B955" s="23"/>
    </row>
    <row r="956" spans="2:2" ht="13" x14ac:dyDescent="0.15">
      <c r="B956" s="23"/>
    </row>
    <row r="957" spans="2:2" ht="13" x14ac:dyDescent="0.15">
      <c r="B957" s="23"/>
    </row>
    <row r="958" spans="2:2" ht="13" x14ac:dyDescent="0.15">
      <c r="B958" s="23"/>
    </row>
    <row r="959" spans="2:2" ht="13" x14ac:dyDescent="0.15">
      <c r="B959" s="23"/>
    </row>
    <row r="960" spans="2:2" ht="13" x14ac:dyDescent="0.15">
      <c r="B960" s="23"/>
    </row>
    <row r="961" spans="2:2" ht="13" x14ac:dyDescent="0.15">
      <c r="B961" s="23"/>
    </row>
    <row r="962" spans="2:2" ht="13" x14ac:dyDescent="0.15">
      <c r="B962" s="23"/>
    </row>
    <row r="963" spans="2:2" ht="13" x14ac:dyDescent="0.15">
      <c r="B963" s="23"/>
    </row>
    <row r="964" spans="2:2" ht="13" x14ac:dyDescent="0.15">
      <c r="B964" s="23"/>
    </row>
    <row r="965" spans="2:2" ht="13" x14ac:dyDescent="0.15">
      <c r="B965" s="23"/>
    </row>
    <row r="966" spans="2:2" ht="13" x14ac:dyDescent="0.15">
      <c r="B966" s="23"/>
    </row>
    <row r="967" spans="2:2" ht="13" x14ac:dyDescent="0.15">
      <c r="B967" s="23"/>
    </row>
    <row r="968" spans="2:2" ht="13" x14ac:dyDescent="0.15">
      <c r="B968" s="23"/>
    </row>
    <row r="969" spans="2:2" ht="13" x14ac:dyDescent="0.15">
      <c r="B969" s="23"/>
    </row>
    <row r="970" spans="2:2" ht="13" x14ac:dyDescent="0.15">
      <c r="B970" s="23"/>
    </row>
    <row r="971" spans="2:2" ht="13" x14ac:dyDescent="0.15">
      <c r="B971" s="23"/>
    </row>
    <row r="972" spans="2:2" ht="13" x14ac:dyDescent="0.15">
      <c r="B972" s="23"/>
    </row>
    <row r="973" spans="2:2" ht="13" x14ac:dyDescent="0.15">
      <c r="B973" s="23"/>
    </row>
    <row r="974" spans="2:2" ht="13" x14ac:dyDescent="0.15">
      <c r="B974" s="23"/>
    </row>
    <row r="975" spans="2:2" ht="13" x14ac:dyDescent="0.15">
      <c r="B975" s="23"/>
    </row>
    <row r="976" spans="2:2" ht="13" x14ac:dyDescent="0.15">
      <c r="B976" s="23"/>
    </row>
    <row r="977" spans="2:2" ht="13" x14ac:dyDescent="0.15">
      <c r="B977" s="23"/>
    </row>
    <row r="978" spans="2:2" ht="13" x14ac:dyDescent="0.15">
      <c r="B978" s="23"/>
    </row>
    <row r="979" spans="2:2" ht="13" x14ac:dyDescent="0.15">
      <c r="B979" s="23"/>
    </row>
    <row r="980" spans="2:2" ht="13" x14ac:dyDescent="0.15">
      <c r="B980" s="23"/>
    </row>
    <row r="981" spans="2:2" ht="13" x14ac:dyDescent="0.15">
      <c r="B981" s="23"/>
    </row>
    <row r="982" spans="2:2" ht="13" x14ac:dyDescent="0.15">
      <c r="B982" s="23"/>
    </row>
    <row r="983" spans="2:2" ht="13" x14ac:dyDescent="0.15">
      <c r="B983" s="23"/>
    </row>
    <row r="984" spans="2:2" ht="13" x14ac:dyDescent="0.15">
      <c r="B984" s="23"/>
    </row>
    <row r="985" spans="2:2" ht="13" x14ac:dyDescent="0.15">
      <c r="B985" s="23"/>
    </row>
    <row r="986" spans="2:2" ht="13" x14ac:dyDescent="0.15">
      <c r="B986" s="23"/>
    </row>
    <row r="987" spans="2:2" ht="13" x14ac:dyDescent="0.15">
      <c r="B987" s="23"/>
    </row>
    <row r="988" spans="2:2" ht="13" x14ac:dyDescent="0.15">
      <c r="B988" s="23"/>
    </row>
    <row r="989" spans="2:2" ht="13" x14ac:dyDescent="0.15">
      <c r="B989" s="23"/>
    </row>
    <row r="990" spans="2:2" ht="13" x14ac:dyDescent="0.15">
      <c r="B990" s="23"/>
    </row>
    <row r="991" spans="2:2" ht="13" x14ac:dyDescent="0.15">
      <c r="B991" s="23"/>
    </row>
    <row r="992" spans="2:2" ht="13" x14ac:dyDescent="0.15">
      <c r="B992" s="23"/>
    </row>
    <row r="993" spans="2:2" ht="13" x14ac:dyDescent="0.15">
      <c r="B993" s="23"/>
    </row>
    <row r="994" spans="2:2" ht="13" x14ac:dyDescent="0.15">
      <c r="B994" s="23"/>
    </row>
    <row r="995" spans="2:2" ht="13" x14ac:dyDescent="0.15">
      <c r="B995" s="23"/>
    </row>
    <row r="996" spans="2:2" ht="13" x14ac:dyDescent="0.15">
      <c r="B996" s="23"/>
    </row>
    <row r="997" spans="2:2" ht="13" x14ac:dyDescent="0.15">
      <c r="B997" s="23"/>
    </row>
    <row r="998" spans="2:2" ht="13" x14ac:dyDescent="0.15">
      <c r="B998" s="23"/>
    </row>
    <row r="999" spans="2:2" ht="13" x14ac:dyDescent="0.15">
      <c r="B999" s="23"/>
    </row>
    <row r="1000" spans="2:2" ht="13" x14ac:dyDescent="0.15">
      <c r="B1000" s="23"/>
    </row>
    <row r="1001" spans="2:2" ht="13" x14ac:dyDescent="0.15">
      <c r="B1001" s="23"/>
    </row>
    <row r="1002" spans="2:2" ht="13" x14ac:dyDescent="0.15">
      <c r="B1002" s="23"/>
    </row>
  </sheetData>
  <autoFilter ref="A2:AA74" xr:uid="{00000000-0009-0000-0000-000002000000}">
    <sortState xmlns:xlrd2="http://schemas.microsoft.com/office/spreadsheetml/2017/richdata2" ref="A2:AA74">
      <sortCondition ref="A2:A74"/>
      <sortCondition ref="C2:C74"/>
      <sortCondition ref="F2:F74"/>
    </sortState>
  </autoFilter>
  <mergeCells count="3">
    <mergeCell ref="G1:O1"/>
    <mergeCell ref="P1:R1"/>
    <mergeCell ref="S1:AA1"/>
  </mergeCells>
  <conditionalFormatting sqref="C3:C74">
    <cfRule type="cellIs" dxfId="15" priority="8" operator="equal">
      <formula>"NA"</formula>
    </cfRule>
    <cfRule type="cellIs" dxfId="14" priority="10" operator="equal">
      <formula>"LE1"</formula>
    </cfRule>
    <cfRule type="cellIs" dxfId="13" priority="11" operator="equal">
      <formula>"LE2"</formula>
    </cfRule>
    <cfRule type="cellIs" dxfId="12" priority="12" operator="equal">
      <formula>"LE3"</formula>
    </cfRule>
    <cfRule type="cellIs" dxfId="11" priority="13" operator="equal">
      <formula>"HE4"</formula>
    </cfRule>
    <cfRule type="cellIs" dxfId="10" priority="14" operator="equal">
      <formula>"HE5"</formula>
    </cfRule>
    <cfRule type="cellIs" dxfId="9" priority="15" operator="equal">
      <formula>"HE6"</formula>
    </cfRule>
  </conditionalFormatting>
  <conditionalFormatting sqref="C1:E1002">
    <cfRule type="cellIs" dxfId="8" priority="1" operator="equal">
      <formula>"CentralAmerica"</formula>
    </cfRule>
    <cfRule type="cellIs" dxfId="7" priority="2" operator="equal">
      <formula>"EastIberia"</formula>
    </cfRule>
    <cfRule type="cellIs" dxfId="6" priority="16" operator="equal">
      <formula>"SouthEastAsia"</formula>
    </cfRule>
  </conditionalFormatting>
  <conditionalFormatting sqref="C3:E74">
    <cfRule type="cellIs" dxfId="5" priority="3" operator="equal">
      <formula>"WestIberia"</formula>
    </cfRule>
  </conditionalFormatting>
  <conditionalFormatting sqref="D1:D1002">
    <cfRule type="cellIs" dxfId="4" priority="6" operator="equal">
      <formula>"TW1"</formula>
    </cfRule>
    <cfRule type="cellIs" dxfId="3" priority="7" operator="equal">
      <formula>"TW2"</formula>
    </cfRule>
    <cfRule type="cellIs" dxfId="2" priority="9" operator="equal">
      <formula>"SG"</formula>
    </cfRule>
  </conditionalFormatting>
  <conditionalFormatting sqref="F3:F74">
    <cfRule type="cellIs" dxfId="1" priority="4" operator="equal">
      <formula>"M"</formula>
    </cfRule>
    <cfRule type="cellIs" dxfId="0" priority="5" operator="equal">
      <formula>"F"</formula>
    </cfRule>
  </conditionalFormatting>
  <conditionalFormatting sqref="H2:O74">
    <cfRule type="colorScale" priority="17">
      <colorScale>
        <cfvo type="formula" val="0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- Summary Stats</vt:lpstr>
      <vt:lpstr>S2 - Deep Shotgun sex determian</vt:lpstr>
      <vt:lpstr>S3 - Chromosome X and MT cont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a Lynn Davidson</cp:lastModifiedBy>
  <dcterms:modified xsi:type="dcterms:W3CDTF">2024-05-16T08:03:24Z</dcterms:modified>
</cp:coreProperties>
</file>